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issue_all" sheetId="1" r:id="rId4"/>
    <sheet state="visible" name="cell_type_all" sheetId="2" r:id="rId5"/>
    <sheet state="visible" name="tissue_10x3" sheetId="3" r:id="rId6"/>
    <sheet state="visible" name="cell_type_10x3" sheetId="4" r:id="rId7"/>
    <sheet state="visible" name="tissue_smart" sheetId="5" r:id="rId8"/>
    <sheet state="visible" name="cell_type_smart" sheetId="6" r:id="rId9"/>
  </sheets>
  <definedNames/>
  <calcPr/>
</workbook>
</file>

<file path=xl/sharedStrings.xml><?xml version="1.0" encoding="utf-8"?>
<sst xmlns="http://schemas.openxmlformats.org/spreadsheetml/2006/main" count="477" uniqueCount="178">
  <si>
    <t>Malat1-</t>
  </si>
  <si>
    <t>Malat1+</t>
  </si>
  <si>
    <t>Sum</t>
  </si>
  <si>
    <t>% Malat1-</t>
  </si>
  <si>
    <t>pancreas</t>
  </si>
  <si>
    <t>liver</t>
  </si>
  <si>
    <t>kidney</t>
  </si>
  <si>
    <t>brain</t>
  </si>
  <si>
    <t>aorta</t>
  </si>
  <si>
    <t>heart</t>
  </si>
  <si>
    <t>tongue</t>
  </si>
  <si>
    <t>spleen</t>
  </si>
  <si>
    <t>bone marrow</t>
  </si>
  <si>
    <t>thymus</t>
  </si>
  <si>
    <t>brown adipose tissue</t>
  </si>
  <si>
    <t>subcutaneous adipose tissue</t>
  </si>
  <si>
    <t>trachea</t>
  </si>
  <si>
    <t>lung</t>
  </si>
  <si>
    <t>gonadal fat pad</t>
  </si>
  <si>
    <t>limb muscle</t>
  </si>
  <si>
    <t>bladder lumen</t>
  </si>
  <si>
    <t>adipose tissue</t>
  </si>
  <si>
    <t>diaphragm</t>
  </si>
  <si>
    <t>mesenteric fat pad</t>
  </si>
  <si>
    <t>large intestine</t>
  </si>
  <si>
    <t>mammary gland</t>
  </si>
  <si>
    <t>skin of body</t>
  </si>
  <si>
    <t>pancreatic acinar cell</t>
  </si>
  <si>
    <t>ependymal cell</t>
  </si>
  <si>
    <t>cell of skeletal muscle</t>
  </si>
  <si>
    <t>kidney collecting duct epithelial cell</t>
  </si>
  <si>
    <t>kidney proximal straight tubule epithelial cell</t>
  </si>
  <si>
    <t>club cell</t>
  </si>
  <si>
    <t>cardiac muscle cell</t>
  </si>
  <si>
    <t>hepatocyte</t>
  </si>
  <si>
    <t>kidney loop of Henle ascending limb epithelial cell</t>
  </si>
  <si>
    <t>epithelial cell of proximal tubule</t>
  </si>
  <si>
    <t>regular ventricular cardiac myocyte</t>
  </si>
  <si>
    <t>neuron</t>
  </si>
  <si>
    <t>Kupffer cell</t>
  </si>
  <si>
    <t>brush cell</t>
  </si>
  <si>
    <t>erythrocyte</t>
  </si>
  <si>
    <t>regular atrial cardiac myocyte</t>
  </si>
  <si>
    <t>neuroepithelial stem cell</t>
  </si>
  <si>
    <t>type II pneumocyte</t>
  </si>
  <si>
    <t>kidney proximal convoluted tubule epithelial cell</t>
  </si>
  <si>
    <t>mucus secreting cell</t>
  </si>
  <si>
    <t>kidney distal convoluted tubule epithelial cell</t>
  </si>
  <si>
    <t>lymphocyte</t>
  </si>
  <si>
    <t>kidney collecting duct principal cell</t>
  </si>
  <si>
    <t>endothelial cell of hepatic sinusoid</t>
  </si>
  <si>
    <t>kidney loop of Henle thick ascending limb epithelial cell</t>
  </si>
  <si>
    <t>basal epithelial cell of tracheobronchial tree</t>
  </si>
  <si>
    <t>astrocyte</t>
  </si>
  <si>
    <t>erythroblast</t>
  </si>
  <si>
    <t>interneuron</t>
  </si>
  <si>
    <t>plasma cell</t>
  </si>
  <si>
    <t>aortic endothelial cell</t>
  </si>
  <si>
    <t>microglial cell</t>
  </si>
  <si>
    <t>epithelial cell of thymus</t>
  </si>
  <si>
    <t>megakaryocyte-erythroid progenitor cell</t>
  </si>
  <si>
    <t>hepatic stellate cell</t>
  </si>
  <si>
    <t>cardiac neuron</t>
  </si>
  <si>
    <t>ciliated columnar cell of tracheobronchial tree</t>
  </si>
  <si>
    <t>granulocyte</t>
  </si>
  <si>
    <t>thymocyte</t>
  </si>
  <si>
    <t>smooth muscle cell of trachea</t>
  </si>
  <si>
    <t>keratinocyte</t>
  </si>
  <si>
    <t>smooth muscle cell of the pulmonary artery</t>
  </si>
  <si>
    <t>Bergmann glial cell</t>
  </si>
  <si>
    <t>macrophage</t>
  </si>
  <si>
    <t>endothelial cell of coronary artery</t>
  </si>
  <si>
    <t>cardiac valve cell</t>
  </si>
  <si>
    <t>vein endothelial cell</t>
  </si>
  <si>
    <t>epithelial cell</t>
  </si>
  <si>
    <t>fibroblast of lung</t>
  </si>
  <si>
    <t>mast cell</t>
  </si>
  <si>
    <t>proerythroblast</t>
  </si>
  <si>
    <t>plasmatocyte</t>
  </si>
  <si>
    <t>blood cell</t>
  </si>
  <si>
    <t>adventitial cell</t>
  </si>
  <si>
    <t>naive T cell</t>
  </si>
  <si>
    <t>bronchial smooth muscle cell</t>
  </si>
  <si>
    <t>basal cell of epidermis</t>
  </si>
  <si>
    <t>brain pericyte</t>
  </si>
  <si>
    <t>professional antigen presenting cell</t>
  </si>
  <si>
    <t>smooth muscle cell</t>
  </si>
  <si>
    <t>mesangial cell</t>
  </si>
  <si>
    <t>endocardial cell</t>
  </si>
  <si>
    <t>bladder cell</t>
  </si>
  <si>
    <t>lung macrophage</t>
  </si>
  <si>
    <t>late pro-B cell</t>
  </si>
  <si>
    <t>bladder urothelial cell</t>
  </si>
  <si>
    <t>endothelial cell</t>
  </si>
  <si>
    <t>precursor B cell</t>
  </si>
  <si>
    <t>myeloid leukocyte</t>
  </si>
  <si>
    <t>pulmonary interstitial fibroblast</t>
  </si>
  <si>
    <t>B cell</t>
  </si>
  <si>
    <t>myeloid cell</t>
  </si>
  <si>
    <t>epithelial cell of large intestine</t>
  </si>
  <si>
    <t>mesenchymal stem cell of adipose tissue</t>
  </si>
  <si>
    <t>monocyte</t>
  </si>
  <si>
    <t>promonocyte</t>
  </si>
  <si>
    <t>mesenchymal stem cell</t>
  </si>
  <si>
    <t>erythroid progenitor cell mammalian</t>
  </si>
  <si>
    <t>hematopoietic precursor cell</t>
  </si>
  <si>
    <t>large intestine goblet cell</t>
  </si>
  <si>
    <t>epidermal cell</t>
  </si>
  <si>
    <t>type B pancreatic cell</t>
  </si>
  <si>
    <t>stromal cell</t>
  </si>
  <si>
    <t>luminal epithelial cell of mammary gland</t>
  </si>
  <si>
    <t>granulocytopoietic cell</t>
  </si>
  <si>
    <t>classical monocyte</t>
  </si>
  <si>
    <t>myeloid dendritic cell</t>
  </si>
  <si>
    <t>fibroblast</t>
  </si>
  <si>
    <t>intestinal crypt stem cell</t>
  </si>
  <si>
    <t>naive B cell</t>
  </si>
  <si>
    <t>immature T cell</t>
  </si>
  <si>
    <t>CD8-positive alpha-beta T cell</t>
  </si>
  <si>
    <t>oligodendrocyte</t>
  </si>
  <si>
    <t>fibroblast of cardiac tissue</t>
  </si>
  <si>
    <t>skeletal muscle satellite cell</t>
  </si>
  <si>
    <t>enterocyte of epithelium of large intestine</t>
  </si>
  <si>
    <t>fenestrated cell</t>
  </si>
  <si>
    <t>alveolar macrophage</t>
  </si>
  <si>
    <t>CD4-positive alpha-beta T cell</t>
  </si>
  <si>
    <t>mature NK T cell</t>
  </si>
  <si>
    <t>natural killer cell</t>
  </si>
  <si>
    <t>T cell</t>
  </si>
  <si>
    <t>hematopoietic stem cell</t>
  </si>
  <si>
    <t>neural stem cell</t>
  </si>
  <si>
    <t>duct epithelial cell</t>
  </si>
  <si>
    <t>fibrocyte</t>
  </si>
  <si>
    <t>chondrocyte</t>
  </si>
  <si>
    <t>secretory cell</t>
  </si>
  <si>
    <t>enteroendocrine cell</t>
  </si>
  <si>
    <t>neuroendocrine cell</t>
  </si>
  <si>
    <t>pancreatic A cell</t>
  </si>
  <si>
    <t>pancreatic D cell</t>
  </si>
  <si>
    <t>dendritic cell</t>
  </si>
  <si>
    <t>Langerhans cell</t>
  </si>
  <si>
    <t>granulocyte monocyte progenitor cell</t>
  </si>
  <si>
    <t>basal cell</t>
  </si>
  <si>
    <t>pericyte</t>
  </si>
  <si>
    <t>leukocyte</t>
  </si>
  <si>
    <t>basophil</t>
  </si>
  <si>
    <t>neutrophil</t>
  </si>
  <si>
    <t>plasmacytoid dendritic cell</t>
  </si>
  <si>
    <t>mature alpha-beta T cell</t>
  </si>
  <si>
    <t>DN3 thymocyte</t>
  </si>
  <si>
    <t>DN4 thymocyte</t>
  </si>
  <si>
    <t>regulatory T cell</t>
  </si>
  <si>
    <t>immature B cell</t>
  </si>
  <si>
    <t>lymphoid lineage restricted progenitor cell</t>
  </si>
  <si>
    <t>non-classical monocyte</t>
  </si>
  <si>
    <t>immature NK T cell</t>
  </si>
  <si>
    <t>macrophage dendritic cell progenitor</t>
  </si>
  <si>
    <t>early pro-B cell</t>
  </si>
  <si>
    <t>type I pneumocyte</t>
  </si>
  <si>
    <t>pancreatic ductal cell</t>
  </si>
  <si>
    <t>endothelial cell of lymphatic vessel</t>
  </si>
  <si>
    <t>brush cell of epithelium proper of large intestine</t>
  </si>
  <si>
    <t>pancreatic PP cell</t>
  </si>
  <si>
    <t>keratinocyte stem cell</t>
  </si>
  <si>
    <t>intermediate monocyte</t>
  </si>
  <si>
    <t>pancreatic stellate cell</t>
  </si>
  <si>
    <t>oligodendrocyte precursor cell</t>
  </si>
  <si>
    <t>double negative thymocyte</t>
  </si>
  <si>
    <t>Schwann cell</t>
  </si>
  <si>
    <t>respiratory basal cell</t>
  </si>
  <si>
    <t>mesenchymal cell</t>
  </si>
  <si>
    <t>lung neuroendocrine cell</t>
  </si>
  <si>
    <t>stem cell of epidermis</t>
  </si>
  <si>
    <t>kidney cell</t>
  </si>
  <si>
    <t>kidney interstitial fibroblast</t>
  </si>
  <si>
    <t>kidney capillary endothelial cell</t>
  </si>
  <si>
    <t>kidney cortex artery cell</t>
  </si>
  <si>
    <t>medium spiny neuro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2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25.0"/>
    <col customWidth="1" min="2" max="2" width="14.25"/>
    <col customWidth="1" min="3" max="4" width="7.38"/>
    <col customWidth="1" min="5" max="6" width="11.5"/>
    <col customWidth="1" min="7" max="26" width="8.63"/>
  </cols>
  <sheetData>
    <row r="1" ht="12.75" customHeight="1">
      <c r="B1" s="1" t="s">
        <v>0</v>
      </c>
      <c r="C1" s="1" t="s">
        <v>1</v>
      </c>
      <c r="D1" s="1" t="s">
        <v>2</v>
      </c>
      <c r="E1" s="2" t="s">
        <v>3</v>
      </c>
    </row>
    <row r="2" ht="12.75" customHeight="1">
      <c r="A2" s="1" t="s">
        <v>4</v>
      </c>
      <c r="B2" s="1">
        <v>1399.0</v>
      </c>
      <c r="C2" s="1">
        <v>8186.0</v>
      </c>
      <c r="D2" s="1">
        <v>9585.0</v>
      </c>
      <c r="E2" s="2">
        <f t="shared" ref="E2:E24" si="1">(B2/D2)*100</f>
        <v>14.59572248</v>
      </c>
    </row>
    <row r="3" ht="12.75" customHeight="1">
      <c r="A3" s="1" t="s">
        <v>5</v>
      </c>
      <c r="B3" s="1">
        <v>1199.0</v>
      </c>
      <c r="C3" s="1">
        <v>8954.0</v>
      </c>
      <c r="D3" s="1">
        <v>10153.0</v>
      </c>
      <c r="E3" s="2">
        <f t="shared" si="1"/>
        <v>11.80931744</v>
      </c>
    </row>
    <row r="4" ht="12.75" customHeight="1">
      <c r="A4" s="1" t="s">
        <v>6</v>
      </c>
      <c r="B4" s="1">
        <v>1432.0</v>
      </c>
      <c r="C4" s="1">
        <v>22048.0</v>
      </c>
      <c r="D4" s="1">
        <v>23480.0</v>
      </c>
      <c r="E4" s="2">
        <f t="shared" si="1"/>
        <v>6.098807496</v>
      </c>
    </row>
    <row r="5" ht="12.75" customHeight="1">
      <c r="A5" s="1" t="s">
        <v>7</v>
      </c>
      <c r="B5" s="1">
        <v>572.0</v>
      </c>
      <c r="C5" s="1">
        <v>20094.0</v>
      </c>
      <c r="D5" s="1">
        <v>20666.0</v>
      </c>
      <c r="E5" s="2">
        <f t="shared" si="1"/>
        <v>2.76783122</v>
      </c>
    </row>
    <row r="6" ht="12.75" customHeight="1">
      <c r="A6" s="1" t="s">
        <v>8</v>
      </c>
      <c r="B6" s="1">
        <v>18.0</v>
      </c>
      <c r="C6" s="1">
        <v>888.0</v>
      </c>
      <c r="D6" s="1">
        <v>906.0</v>
      </c>
      <c r="E6" s="2">
        <f t="shared" si="1"/>
        <v>1.986754967</v>
      </c>
    </row>
    <row r="7" ht="12.75" customHeight="1">
      <c r="A7" s="1" t="s">
        <v>9</v>
      </c>
      <c r="B7" s="1">
        <v>310.0</v>
      </c>
      <c r="C7" s="1">
        <v>17972.0</v>
      </c>
      <c r="D7" s="1">
        <v>18282.0</v>
      </c>
      <c r="E7" s="2">
        <f t="shared" si="1"/>
        <v>1.69565693</v>
      </c>
    </row>
    <row r="8" ht="12.75" customHeight="1">
      <c r="A8" s="1" t="s">
        <v>10</v>
      </c>
      <c r="B8" s="1">
        <v>361.0</v>
      </c>
      <c r="C8" s="1">
        <v>24054.0</v>
      </c>
      <c r="D8" s="1">
        <v>24415.0</v>
      </c>
      <c r="E8" s="2">
        <f t="shared" si="1"/>
        <v>1.478599222</v>
      </c>
    </row>
    <row r="9" ht="12.75" customHeight="1">
      <c r="A9" s="1" t="s">
        <v>11</v>
      </c>
      <c r="B9" s="1">
        <v>391.0</v>
      </c>
      <c r="C9" s="1">
        <v>39161.0</v>
      </c>
      <c r="D9" s="1">
        <v>39552.0</v>
      </c>
      <c r="E9" s="2">
        <f t="shared" si="1"/>
        <v>0.9885720065</v>
      </c>
    </row>
    <row r="10" ht="12.75" customHeight="1">
      <c r="A10" s="1" t="s">
        <v>12</v>
      </c>
      <c r="B10" s="1">
        <v>509.0</v>
      </c>
      <c r="C10" s="1">
        <v>54228.0</v>
      </c>
      <c r="D10" s="1">
        <v>54737.0</v>
      </c>
      <c r="E10" s="2">
        <f t="shared" si="1"/>
        <v>0.9299011637</v>
      </c>
    </row>
    <row r="11" ht="12.75" customHeight="1">
      <c r="A11" s="1" t="s">
        <v>13</v>
      </c>
      <c r="B11" s="1">
        <v>91.0</v>
      </c>
      <c r="C11" s="1">
        <v>13231.0</v>
      </c>
      <c r="D11" s="1">
        <v>13322.0</v>
      </c>
      <c r="E11" s="2">
        <f t="shared" si="1"/>
        <v>0.6830806185</v>
      </c>
    </row>
    <row r="12" ht="12.75" customHeight="1">
      <c r="A12" s="1" t="s">
        <v>14</v>
      </c>
      <c r="B12" s="1">
        <v>15.0</v>
      </c>
      <c r="C12" s="1">
        <v>2208.0</v>
      </c>
      <c r="D12" s="1">
        <v>2223.0</v>
      </c>
      <c r="E12" s="2">
        <f t="shared" si="1"/>
        <v>0.6747638327</v>
      </c>
    </row>
    <row r="13" ht="12.75" customHeight="1">
      <c r="A13" s="1" t="s">
        <v>15</v>
      </c>
      <c r="B13" s="1">
        <v>21.0</v>
      </c>
      <c r="C13" s="1">
        <v>3734.0</v>
      </c>
      <c r="D13" s="1">
        <v>3755.0</v>
      </c>
      <c r="E13" s="2">
        <f t="shared" si="1"/>
        <v>0.5592543276</v>
      </c>
    </row>
    <row r="14" ht="12.75" customHeight="1">
      <c r="A14" s="1" t="s">
        <v>16</v>
      </c>
      <c r="B14" s="1">
        <v>62.0</v>
      </c>
      <c r="C14" s="1">
        <v>11074.0</v>
      </c>
      <c r="D14" s="1">
        <v>11136.0</v>
      </c>
      <c r="E14" s="2">
        <f t="shared" si="1"/>
        <v>0.5567528736</v>
      </c>
    </row>
    <row r="15" ht="12.75" customHeight="1">
      <c r="A15" s="1" t="s">
        <v>17</v>
      </c>
      <c r="B15" s="1">
        <v>149.0</v>
      </c>
      <c r="C15" s="1">
        <v>29609.0</v>
      </c>
      <c r="D15" s="1">
        <v>29758.0</v>
      </c>
      <c r="E15" s="2">
        <f t="shared" si="1"/>
        <v>0.5007056926</v>
      </c>
    </row>
    <row r="16" ht="12.75" customHeight="1">
      <c r="A16" s="1" t="s">
        <v>18</v>
      </c>
      <c r="B16" s="1">
        <v>15.0</v>
      </c>
      <c r="C16" s="1">
        <v>3391.0</v>
      </c>
      <c r="D16" s="1">
        <v>3406.0</v>
      </c>
      <c r="E16" s="2">
        <f t="shared" si="1"/>
        <v>0.4403992954</v>
      </c>
    </row>
    <row r="17" ht="12.75" customHeight="1">
      <c r="A17" s="1" t="s">
        <v>19</v>
      </c>
      <c r="B17" s="1">
        <v>136.0</v>
      </c>
      <c r="C17" s="1">
        <v>32586.0</v>
      </c>
      <c r="D17" s="1">
        <v>32722.0</v>
      </c>
      <c r="E17" s="2">
        <f t="shared" si="1"/>
        <v>0.415622517</v>
      </c>
    </row>
    <row r="18" ht="12.75" customHeight="1">
      <c r="A18" s="1" t="s">
        <v>20</v>
      </c>
      <c r="B18" s="1">
        <v>47.0</v>
      </c>
      <c r="C18" s="1">
        <v>11330.0</v>
      </c>
      <c r="D18" s="1">
        <v>11377.0</v>
      </c>
      <c r="E18" s="2">
        <f t="shared" si="1"/>
        <v>0.4131141777</v>
      </c>
    </row>
    <row r="19" ht="12.75" customHeight="1">
      <c r="A19" s="1" t="s">
        <v>21</v>
      </c>
      <c r="B19" s="1">
        <v>19.0</v>
      </c>
      <c r="C19" s="1">
        <v>6758.0</v>
      </c>
      <c r="D19" s="1">
        <v>6777.0</v>
      </c>
      <c r="E19" s="2">
        <f t="shared" si="1"/>
        <v>0.2803600413</v>
      </c>
    </row>
    <row r="20" ht="12.75" customHeight="1">
      <c r="A20" s="1" t="s">
        <v>22</v>
      </c>
      <c r="B20" s="1">
        <v>4.0</v>
      </c>
      <c r="C20" s="1">
        <v>1854.0</v>
      </c>
      <c r="D20" s="1">
        <v>1858.0</v>
      </c>
      <c r="E20" s="2">
        <f t="shared" si="1"/>
        <v>0.215285253</v>
      </c>
    </row>
    <row r="21" ht="12.75" customHeight="1">
      <c r="A21" s="1" t="s">
        <v>23</v>
      </c>
      <c r="B21" s="1">
        <v>6.0</v>
      </c>
      <c r="C21" s="1">
        <v>3008.0</v>
      </c>
      <c r="D21" s="1">
        <v>3014.0</v>
      </c>
      <c r="E21" s="2">
        <f t="shared" si="1"/>
        <v>0.199071002</v>
      </c>
    </row>
    <row r="22" ht="12.75" customHeight="1">
      <c r="A22" s="1" t="s">
        <v>24</v>
      </c>
      <c r="B22" s="1">
        <v>16.0</v>
      </c>
      <c r="C22" s="1">
        <v>10182.0</v>
      </c>
      <c r="D22" s="1">
        <v>10198.0</v>
      </c>
      <c r="E22" s="2">
        <f t="shared" si="1"/>
        <v>0.1568935085</v>
      </c>
    </row>
    <row r="23" ht="12.75" customHeight="1">
      <c r="A23" s="1" t="s">
        <v>25</v>
      </c>
      <c r="B23" s="1">
        <v>13.0</v>
      </c>
      <c r="C23" s="1">
        <v>15564.0</v>
      </c>
      <c r="D23" s="1">
        <v>15577.0</v>
      </c>
      <c r="E23" s="2">
        <f t="shared" si="1"/>
        <v>0.08345637799</v>
      </c>
    </row>
    <row r="24" ht="12.75" customHeight="1">
      <c r="A24" s="1" t="s">
        <v>26</v>
      </c>
      <c r="B24" s="1">
        <v>6.0</v>
      </c>
      <c r="C24" s="1">
        <v>9308.0</v>
      </c>
      <c r="D24" s="1">
        <v>9314.0</v>
      </c>
      <c r="E24" s="2">
        <f t="shared" si="1"/>
        <v>0.06441915396</v>
      </c>
    </row>
    <row r="25" ht="12.75" customHeight="1">
      <c r="E25" s="2"/>
    </row>
    <row r="26" ht="12.75" customHeight="1">
      <c r="E26" s="2"/>
    </row>
    <row r="27" ht="12.75" customHeight="1">
      <c r="E27" s="2"/>
    </row>
    <row r="28" ht="12.75" customHeight="1">
      <c r="E28" s="2"/>
    </row>
    <row r="29" ht="12.75" customHeight="1">
      <c r="E29" s="2"/>
    </row>
    <row r="30" ht="12.75" customHeight="1">
      <c r="E30" s="2"/>
    </row>
    <row r="31" ht="12.75" customHeight="1">
      <c r="E31" s="2"/>
    </row>
    <row r="32" ht="12.75" customHeight="1">
      <c r="E32" s="2"/>
    </row>
    <row r="33" ht="12.75" customHeight="1">
      <c r="E33" s="2"/>
    </row>
    <row r="34" ht="12.75" customHeight="1">
      <c r="E34" s="2"/>
    </row>
    <row r="35" ht="12.75" customHeight="1">
      <c r="E35" s="2"/>
    </row>
    <row r="36" ht="12.75" customHeight="1">
      <c r="E36" s="2"/>
    </row>
    <row r="37" ht="12.75" customHeight="1">
      <c r="E37" s="2"/>
    </row>
    <row r="38" ht="12.75" customHeight="1">
      <c r="E38" s="2"/>
    </row>
    <row r="39" ht="12.75" customHeight="1">
      <c r="E39" s="2"/>
    </row>
    <row r="40" ht="12.75" customHeight="1">
      <c r="E40" s="2"/>
    </row>
    <row r="41" ht="12.75" customHeight="1">
      <c r="E41" s="2"/>
    </row>
    <row r="42" ht="12.75" customHeight="1">
      <c r="E42" s="2"/>
    </row>
    <row r="43" ht="12.75" customHeight="1">
      <c r="E43" s="2"/>
    </row>
    <row r="44" ht="12.75" customHeight="1">
      <c r="E44" s="2"/>
    </row>
    <row r="45" ht="12.75" customHeight="1">
      <c r="E45" s="2"/>
    </row>
    <row r="46" ht="12.75" customHeight="1">
      <c r="E46" s="2"/>
    </row>
    <row r="47" ht="12.75" customHeight="1">
      <c r="E47" s="2"/>
    </row>
    <row r="48" ht="12.75" customHeight="1">
      <c r="E48" s="2"/>
    </row>
    <row r="49" ht="12.75" customHeight="1">
      <c r="E49" s="2"/>
    </row>
    <row r="50" ht="12.75" customHeight="1">
      <c r="E50" s="2"/>
    </row>
    <row r="51" ht="12.75" customHeight="1">
      <c r="E51" s="2"/>
    </row>
    <row r="52" ht="12.75" customHeight="1">
      <c r="E52" s="2"/>
    </row>
    <row r="53" ht="12.75" customHeight="1">
      <c r="E53" s="2"/>
    </row>
    <row r="54" ht="12.75" customHeight="1">
      <c r="E54" s="2"/>
    </row>
    <row r="55" ht="12.75" customHeight="1">
      <c r="E55" s="2"/>
    </row>
    <row r="56" ht="12.75" customHeight="1">
      <c r="E56" s="2"/>
    </row>
    <row r="57" ht="12.75" customHeight="1">
      <c r="E57" s="2"/>
    </row>
    <row r="58" ht="12.75" customHeight="1">
      <c r="E58" s="2"/>
    </row>
    <row r="59" ht="12.75" customHeight="1">
      <c r="E59" s="2"/>
    </row>
    <row r="60" ht="12.75" customHeight="1">
      <c r="E60" s="2"/>
    </row>
    <row r="61" ht="12.75" customHeight="1">
      <c r="E61" s="2"/>
    </row>
    <row r="62" ht="12.75" customHeight="1">
      <c r="E62" s="2"/>
    </row>
    <row r="63" ht="12.75" customHeight="1">
      <c r="E63" s="2"/>
    </row>
    <row r="64" ht="12.75" customHeight="1">
      <c r="E64" s="2"/>
    </row>
    <row r="65" ht="12.75" customHeight="1">
      <c r="E65" s="2"/>
    </row>
    <row r="66" ht="12.75" customHeight="1">
      <c r="E66" s="2"/>
    </row>
    <row r="67" ht="12.75" customHeight="1">
      <c r="E67" s="2"/>
    </row>
    <row r="68" ht="12.75" customHeight="1">
      <c r="E68" s="2"/>
    </row>
    <row r="69" ht="12.75" customHeight="1">
      <c r="E69" s="2"/>
    </row>
    <row r="70" ht="12.75" customHeight="1">
      <c r="E70" s="2"/>
    </row>
    <row r="71" ht="12.75" customHeight="1">
      <c r="E71" s="2"/>
    </row>
    <row r="72" ht="12.75" customHeight="1">
      <c r="E72" s="2"/>
    </row>
    <row r="73" ht="12.75" customHeight="1">
      <c r="E73" s="2"/>
    </row>
    <row r="74" ht="12.75" customHeight="1">
      <c r="E74" s="2"/>
    </row>
    <row r="75" ht="12.75" customHeight="1">
      <c r="E75" s="2"/>
    </row>
    <row r="76" ht="12.75" customHeight="1">
      <c r="E76" s="2"/>
    </row>
    <row r="77" ht="12.75" customHeight="1">
      <c r="E77" s="2"/>
    </row>
    <row r="78" ht="12.75" customHeight="1">
      <c r="E78" s="2"/>
    </row>
    <row r="79" ht="12.75" customHeight="1">
      <c r="E79" s="2"/>
    </row>
    <row r="80" ht="12.75" customHeight="1">
      <c r="E80" s="2"/>
    </row>
    <row r="81" ht="12.75" customHeight="1">
      <c r="E81" s="2"/>
    </row>
    <row r="82" ht="12.75" customHeight="1">
      <c r="E82" s="2"/>
    </row>
    <row r="83" ht="12.75" customHeight="1">
      <c r="E83" s="2"/>
    </row>
    <row r="84" ht="12.75" customHeight="1">
      <c r="E84" s="2"/>
    </row>
    <row r="85" ht="12.75" customHeight="1">
      <c r="E85" s="2"/>
    </row>
    <row r="86" ht="12.75" customHeight="1">
      <c r="E86" s="2"/>
    </row>
    <row r="87" ht="12.75" customHeight="1">
      <c r="E87" s="2"/>
    </row>
    <row r="88" ht="12.75" customHeight="1">
      <c r="E88" s="2"/>
    </row>
    <row r="89" ht="12.75" customHeight="1">
      <c r="E89" s="2"/>
    </row>
    <row r="90" ht="12.75" customHeight="1">
      <c r="E90" s="2"/>
    </row>
    <row r="91" ht="12.75" customHeight="1">
      <c r="E91" s="2"/>
    </row>
    <row r="92" ht="12.75" customHeight="1">
      <c r="E92" s="2"/>
    </row>
    <row r="93" ht="12.75" customHeight="1">
      <c r="E93" s="2"/>
    </row>
    <row r="94" ht="12.75" customHeight="1">
      <c r="E94" s="2"/>
    </row>
    <row r="95" ht="12.75" customHeight="1">
      <c r="E95" s="2"/>
    </row>
    <row r="96" ht="12.75" customHeight="1">
      <c r="E96" s="2"/>
    </row>
    <row r="97" ht="12.75" customHeight="1">
      <c r="E97" s="2"/>
    </row>
    <row r="98" ht="12.75" customHeight="1">
      <c r="E98" s="2"/>
    </row>
    <row r="99" ht="12.75" customHeight="1">
      <c r="E99" s="2"/>
    </row>
    <row r="100" ht="12.75" customHeight="1">
      <c r="E100" s="2"/>
    </row>
    <row r="101" ht="12.75" customHeight="1">
      <c r="E101" s="2"/>
    </row>
    <row r="102" ht="12.75" customHeight="1">
      <c r="E102" s="2"/>
    </row>
    <row r="103" ht="12.75" customHeight="1">
      <c r="E103" s="2"/>
    </row>
    <row r="104" ht="12.75" customHeight="1">
      <c r="E104" s="2"/>
    </row>
    <row r="105" ht="12.75" customHeight="1">
      <c r="E105" s="2"/>
    </row>
    <row r="106" ht="12.75" customHeight="1">
      <c r="E106" s="2"/>
    </row>
    <row r="107" ht="12.75" customHeight="1">
      <c r="E107" s="2"/>
    </row>
    <row r="108" ht="12.75" customHeight="1">
      <c r="E108" s="2"/>
    </row>
    <row r="109" ht="12.75" customHeight="1">
      <c r="E109" s="2"/>
    </row>
    <row r="110" ht="12.75" customHeight="1">
      <c r="E110" s="2"/>
    </row>
    <row r="111" ht="12.75" customHeight="1">
      <c r="E111" s="2"/>
    </row>
    <row r="112" ht="12.75" customHeight="1">
      <c r="E112" s="2"/>
    </row>
    <row r="113" ht="12.75" customHeight="1">
      <c r="E113" s="2"/>
    </row>
    <row r="114" ht="12.75" customHeight="1">
      <c r="E114" s="2"/>
    </row>
    <row r="115" ht="12.75" customHeight="1">
      <c r="E115" s="2"/>
    </row>
    <row r="116" ht="12.75" customHeight="1">
      <c r="E116" s="2"/>
    </row>
    <row r="117" ht="12.75" customHeight="1">
      <c r="E117" s="2"/>
    </row>
    <row r="118" ht="12.75" customHeight="1">
      <c r="E118" s="2"/>
    </row>
    <row r="119" ht="12.75" customHeight="1">
      <c r="E119" s="2"/>
    </row>
    <row r="120" ht="12.75" customHeight="1">
      <c r="E120" s="2"/>
    </row>
    <row r="121" ht="12.75" customHeight="1">
      <c r="E121" s="2"/>
    </row>
    <row r="122" ht="12.75" customHeight="1">
      <c r="E122" s="2"/>
    </row>
    <row r="123" ht="12.75" customHeight="1">
      <c r="E123" s="2"/>
    </row>
    <row r="124" ht="12.75" customHeight="1">
      <c r="E124" s="2"/>
    </row>
    <row r="125" ht="12.75" customHeight="1">
      <c r="E125" s="2"/>
    </row>
    <row r="126" ht="12.75" customHeight="1">
      <c r="E126" s="2"/>
    </row>
    <row r="127" ht="12.75" customHeight="1">
      <c r="E127" s="2"/>
    </row>
    <row r="128" ht="12.75" customHeight="1">
      <c r="E128" s="2"/>
    </row>
    <row r="129" ht="12.75" customHeight="1">
      <c r="E129" s="2"/>
    </row>
    <row r="130" ht="12.75" customHeight="1">
      <c r="E130" s="2"/>
    </row>
    <row r="131" ht="12.75" customHeight="1">
      <c r="E131" s="2"/>
    </row>
    <row r="132" ht="12.75" customHeight="1">
      <c r="E132" s="2"/>
    </row>
    <row r="133" ht="12.75" customHeight="1">
      <c r="E133" s="2"/>
    </row>
    <row r="134" ht="12.75" customHeight="1">
      <c r="E134" s="2"/>
    </row>
    <row r="135" ht="12.75" customHeight="1">
      <c r="E135" s="2"/>
    </row>
    <row r="136" ht="12.75" customHeight="1">
      <c r="E136" s="2"/>
    </row>
    <row r="137" ht="12.75" customHeight="1">
      <c r="E137" s="2"/>
    </row>
    <row r="138" ht="12.75" customHeight="1">
      <c r="E138" s="2"/>
    </row>
    <row r="139" ht="12.75" customHeight="1">
      <c r="E139" s="2"/>
    </row>
    <row r="140" ht="12.75" customHeight="1">
      <c r="E140" s="2"/>
    </row>
    <row r="141" ht="12.75" customHeight="1">
      <c r="E141" s="2"/>
    </row>
    <row r="142" ht="12.75" customHeight="1">
      <c r="E142" s="2"/>
    </row>
    <row r="143" ht="12.75" customHeight="1">
      <c r="E143" s="2"/>
    </row>
    <row r="144" ht="12.75" customHeight="1">
      <c r="E144" s="2"/>
    </row>
    <row r="145" ht="12.75" customHeight="1">
      <c r="E145" s="2"/>
    </row>
    <row r="146" ht="12.75" customHeight="1">
      <c r="E146" s="2"/>
    </row>
    <row r="147" ht="12.75" customHeight="1">
      <c r="E147" s="2"/>
    </row>
    <row r="148" ht="12.75" customHeight="1">
      <c r="E148" s="2"/>
    </row>
    <row r="149" ht="12.75" customHeight="1">
      <c r="E149" s="2"/>
    </row>
    <row r="150" ht="12.75" customHeight="1">
      <c r="E150" s="2"/>
    </row>
    <row r="151" ht="12.75" customHeight="1">
      <c r="E151" s="2"/>
    </row>
    <row r="152" ht="12.75" customHeight="1">
      <c r="E152" s="2"/>
    </row>
    <row r="153" ht="12.75" customHeight="1">
      <c r="E153" s="2"/>
    </row>
    <row r="154" ht="12.75" customHeight="1">
      <c r="E154" s="2"/>
    </row>
    <row r="155" ht="12.75" customHeight="1">
      <c r="E155" s="2"/>
    </row>
    <row r="156" ht="12.75" customHeight="1">
      <c r="E156" s="2"/>
    </row>
    <row r="157" ht="12.75" customHeight="1">
      <c r="E157" s="2"/>
    </row>
    <row r="158" ht="12.75" customHeight="1">
      <c r="E158" s="2"/>
    </row>
    <row r="159" ht="12.75" customHeight="1">
      <c r="E159" s="2"/>
    </row>
    <row r="160" ht="12.75" customHeight="1">
      <c r="E160" s="2"/>
    </row>
    <row r="161" ht="12.75" customHeight="1">
      <c r="E161" s="2"/>
    </row>
    <row r="162" ht="12.75" customHeight="1">
      <c r="E162" s="2"/>
    </row>
    <row r="163" ht="12.75" customHeight="1">
      <c r="E163" s="2"/>
    </row>
    <row r="164" ht="12.75" customHeight="1">
      <c r="E164" s="2"/>
    </row>
    <row r="165" ht="12.75" customHeight="1">
      <c r="E165" s="2"/>
    </row>
    <row r="166" ht="12.75" customHeight="1">
      <c r="E166" s="2"/>
    </row>
    <row r="167" ht="12.75" customHeight="1">
      <c r="E167" s="2"/>
    </row>
    <row r="168" ht="12.75" customHeight="1">
      <c r="E168" s="2"/>
    </row>
    <row r="169" ht="12.75" customHeight="1">
      <c r="E169" s="2"/>
    </row>
    <row r="170" ht="12.75" customHeight="1">
      <c r="E170" s="2"/>
    </row>
    <row r="171" ht="12.75" customHeight="1">
      <c r="E171" s="2"/>
    </row>
    <row r="172" ht="12.75" customHeight="1">
      <c r="E172" s="2"/>
    </row>
    <row r="173" ht="12.75" customHeight="1">
      <c r="E173" s="2"/>
    </row>
    <row r="174" ht="12.75" customHeight="1">
      <c r="E174" s="2"/>
    </row>
    <row r="175" ht="12.75" customHeight="1">
      <c r="E175" s="2"/>
    </row>
    <row r="176" ht="12.75" customHeight="1">
      <c r="E176" s="2"/>
    </row>
    <row r="177" ht="12.75" customHeight="1">
      <c r="E177" s="2"/>
    </row>
    <row r="178" ht="12.75" customHeight="1">
      <c r="E178" s="2"/>
    </row>
    <row r="179" ht="12.75" customHeight="1">
      <c r="E179" s="2"/>
    </row>
    <row r="180" ht="12.75" customHeight="1">
      <c r="E180" s="2"/>
    </row>
    <row r="181" ht="12.75" customHeight="1">
      <c r="E181" s="2"/>
    </row>
    <row r="182" ht="12.75" customHeight="1">
      <c r="E182" s="2"/>
    </row>
    <row r="183" ht="12.75" customHeight="1">
      <c r="E183" s="2"/>
    </row>
    <row r="184" ht="12.75" customHeight="1">
      <c r="E184" s="2"/>
    </row>
    <row r="185" ht="12.75" customHeight="1">
      <c r="E185" s="2"/>
    </row>
    <row r="186" ht="12.75" customHeight="1">
      <c r="E186" s="2"/>
    </row>
    <row r="187" ht="12.75" customHeight="1">
      <c r="E187" s="2"/>
    </row>
    <row r="188" ht="12.75" customHeight="1">
      <c r="E188" s="2"/>
    </row>
    <row r="189" ht="12.75" customHeight="1">
      <c r="E189" s="2"/>
    </row>
    <row r="190" ht="12.75" customHeight="1">
      <c r="E190" s="2"/>
    </row>
    <row r="191" ht="12.75" customHeight="1">
      <c r="E191" s="2"/>
    </row>
    <row r="192" ht="12.75" customHeight="1">
      <c r="E192" s="2"/>
    </row>
    <row r="193" ht="12.75" customHeight="1">
      <c r="E193" s="2"/>
    </row>
    <row r="194" ht="12.75" customHeight="1">
      <c r="E194" s="2"/>
    </row>
    <row r="195" ht="12.75" customHeight="1">
      <c r="E195" s="2"/>
    </row>
    <row r="196" ht="12.75" customHeight="1">
      <c r="E196" s="2"/>
    </row>
    <row r="197" ht="12.75" customHeight="1">
      <c r="E197" s="2"/>
    </row>
    <row r="198" ht="12.75" customHeight="1">
      <c r="E198" s="2"/>
    </row>
    <row r="199" ht="12.75" customHeight="1">
      <c r="E199" s="2"/>
    </row>
    <row r="200" ht="12.75" customHeight="1">
      <c r="E200" s="2"/>
    </row>
    <row r="201" ht="12.75" customHeight="1">
      <c r="E201" s="2"/>
    </row>
    <row r="202" ht="12.75" customHeight="1">
      <c r="E202" s="2"/>
    </row>
    <row r="203" ht="12.75" customHeight="1">
      <c r="E203" s="2"/>
    </row>
    <row r="204" ht="12.75" customHeight="1">
      <c r="E204" s="2"/>
    </row>
    <row r="205" ht="12.75" customHeight="1">
      <c r="E205" s="2"/>
    </row>
    <row r="206" ht="12.75" customHeight="1">
      <c r="E206" s="2"/>
    </row>
    <row r="207" ht="12.75" customHeight="1">
      <c r="E207" s="2"/>
    </row>
    <row r="208" ht="12.75" customHeight="1">
      <c r="E208" s="2"/>
    </row>
    <row r="209" ht="12.75" customHeight="1">
      <c r="E209" s="2"/>
    </row>
    <row r="210" ht="12.75" customHeight="1">
      <c r="E210" s="2"/>
    </row>
    <row r="211" ht="12.75" customHeight="1">
      <c r="E211" s="2"/>
    </row>
    <row r="212" ht="12.75" customHeight="1">
      <c r="E212" s="2"/>
    </row>
    <row r="213" ht="12.75" customHeight="1">
      <c r="E213" s="2"/>
    </row>
    <row r="214" ht="12.75" customHeight="1">
      <c r="E214" s="2"/>
    </row>
    <row r="215" ht="12.75" customHeight="1">
      <c r="E215" s="2"/>
    </row>
    <row r="216" ht="12.75" customHeight="1">
      <c r="E216" s="2"/>
    </row>
    <row r="217" ht="12.75" customHeight="1">
      <c r="E217" s="2"/>
    </row>
    <row r="218" ht="12.75" customHeight="1">
      <c r="E218" s="2"/>
    </row>
    <row r="219" ht="12.75" customHeight="1">
      <c r="E219" s="2"/>
    </row>
    <row r="220" ht="12.75" customHeight="1">
      <c r="E220" s="2"/>
    </row>
    <row r="221" ht="12.75" customHeight="1">
      <c r="E221" s="2"/>
    </row>
    <row r="222" ht="12.75" customHeight="1">
      <c r="E222" s="2"/>
    </row>
    <row r="223" ht="12.75" customHeight="1">
      <c r="E223" s="2"/>
    </row>
    <row r="224" ht="12.75" customHeight="1">
      <c r="E224" s="2"/>
    </row>
    <row r="225" ht="12.75" customHeight="1">
      <c r="E225" s="2"/>
    </row>
    <row r="226" ht="12.75" customHeight="1">
      <c r="E226" s="2"/>
    </row>
    <row r="227" ht="12.75" customHeight="1">
      <c r="E227" s="2"/>
    </row>
    <row r="228" ht="12.75" customHeight="1">
      <c r="E228" s="2"/>
    </row>
    <row r="229" ht="12.75" customHeight="1">
      <c r="E229" s="2"/>
    </row>
    <row r="230" ht="12.75" customHeight="1">
      <c r="E230" s="2"/>
    </row>
    <row r="231" ht="12.75" customHeight="1">
      <c r="E231" s="2"/>
    </row>
    <row r="232" ht="12.75" customHeight="1">
      <c r="E232" s="2"/>
    </row>
    <row r="233" ht="12.75" customHeight="1">
      <c r="E233" s="2"/>
    </row>
    <row r="234" ht="12.75" customHeight="1">
      <c r="E234" s="2"/>
    </row>
    <row r="235" ht="12.75" customHeight="1">
      <c r="E235" s="2"/>
    </row>
    <row r="236" ht="12.75" customHeight="1">
      <c r="E236" s="2"/>
    </row>
    <row r="237" ht="12.75" customHeight="1">
      <c r="E237" s="2"/>
    </row>
    <row r="238" ht="12.75" customHeight="1">
      <c r="E238" s="2"/>
    </row>
    <row r="239" ht="12.75" customHeight="1">
      <c r="E239" s="2"/>
    </row>
    <row r="240" ht="12.75" customHeight="1">
      <c r="E240" s="2"/>
    </row>
    <row r="241" ht="12.75" customHeight="1">
      <c r="E241" s="2"/>
    </row>
    <row r="242" ht="12.75" customHeight="1">
      <c r="E242" s="2"/>
    </row>
    <row r="243" ht="12.75" customHeight="1">
      <c r="E243" s="2"/>
    </row>
    <row r="244" ht="12.75" customHeight="1">
      <c r="E244" s="2"/>
    </row>
    <row r="245" ht="12.75" customHeight="1">
      <c r="E245" s="2"/>
    </row>
    <row r="246" ht="12.75" customHeight="1">
      <c r="E246" s="2"/>
    </row>
    <row r="247" ht="12.75" customHeight="1">
      <c r="E247" s="2"/>
    </row>
    <row r="248" ht="12.75" customHeight="1">
      <c r="E248" s="2"/>
    </row>
    <row r="249" ht="12.75" customHeight="1">
      <c r="E249" s="2"/>
    </row>
    <row r="250" ht="12.75" customHeight="1">
      <c r="E250" s="2"/>
    </row>
    <row r="251" ht="12.75" customHeight="1">
      <c r="E251" s="2"/>
    </row>
    <row r="252" ht="12.75" customHeight="1">
      <c r="E252" s="2"/>
    </row>
    <row r="253" ht="12.75" customHeight="1">
      <c r="E253" s="2"/>
    </row>
    <row r="254" ht="12.75" customHeight="1">
      <c r="E254" s="2"/>
    </row>
    <row r="255" ht="12.75" customHeight="1">
      <c r="E255" s="2"/>
    </row>
    <row r="256" ht="12.75" customHeight="1">
      <c r="E256" s="2"/>
    </row>
    <row r="257" ht="12.75" customHeight="1">
      <c r="E257" s="2"/>
    </row>
    <row r="258" ht="12.75" customHeight="1">
      <c r="E258" s="2"/>
    </row>
    <row r="259" ht="12.75" customHeight="1">
      <c r="E259" s="2"/>
    </row>
    <row r="260" ht="12.75" customHeight="1">
      <c r="E260" s="2"/>
    </row>
    <row r="261" ht="12.75" customHeight="1">
      <c r="E261" s="2"/>
    </row>
    <row r="262" ht="12.75" customHeight="1">
      <c r="E262" s="2"/>
    </row>
    <row r="263" ht="12.75" customHeight="1">
      <c r="E263" s="2"/>
    </row>
    <row r="264" ht="12.75" customHeight="1">
      <c r="E264" s="2"/>
    </row>
    <row r="265" ht="12.75" customHeight="1">
      <c r="E265" s="2"/>
    </row>
    <row r="266" ht="12.75" customHeight="1">
      <c r="E266" s="2"/>
    </row>
    <row r="267" ht="12.75" customHeight="1">
      <c r="E267" s="2"/>
    </row>
    <row r="268" ht="12.75" customHeight="1">
      <c r="E268" s="2"/>
    </row>
    <row r="269" ht="12.75" customHeight="1">
      <c r="E269" s="2"/>
    </row>
    <row r="270" ht="12.75" customHeight="1">
      <c r="E270" s="2"/>
    </row>
    <row r="271" ht="12.75" customHeight="1">
      <c r="E271" s="2"/>
    </row>
    <row r="272" ht="12.75" customHeight="1">
      <c r="E272" s="2"/>
    </row>
    <row r="273" ht="12.75" customHeight="1">
      <c r="E273" s="2"/>
    </row>
    <row r="274" ht="12.75" customHeight="1">
      <c r="E274" s="2"/>
    </row>
    <row r="275" ht="12.75" customHeight="1">
      <c r="E275" s="2"/>
    </row>
    <row r="276" ht="12.75" customHeight="1">
      <c r="E276" s="2"/>
    </row>
    <row r="277" ht="12.75" customHeight="1">
      <c r="E277" s="2"/>
    </row>
    <row r="278" ht="12.75" customHeight="1">
      <c r="E278" s="2"/>
    </row>
    <row r="279" ht="12.75" customHeight="1">
      <c r="E279" s="2"/>
    </row>
    <row r="280" ht="12.75" customHeight="1">
      <c r="E280" s="2"/>
    </row>
    <row r="281" ht="12.75" customHeight="1">
      <c r="E281" s="2"/>
    </row>
    <row r="282" ht="12.75" customHeight="1">
      <c r="E282" s="2"/>
    </row>
    <row r="283" ht="12.75" customHeight="1">
      <c r="E283" s="2"/>
    </row>
    <row r="284" ht="12.75" customHeight="1">
      <c r="E284" s="2"/>
    </row>
    <row r="285" ht="12.75" customHeight="1">
      <c r="E285" s="2"/>
    </row>
    <row r="286" ht="12.75" customHeight="1">
      <c r="E286" s="2"/>
    </row>
    <row r="287" ht="12.75" customHeight="1">
      <c r="E287" s="2"/>
    </row>
    <row r="288" ht="12.75" customHeight="1">
      <c r="E288" s="2"/>
    </row>
    <row r="289" ht="12.75" customHeight="1">
      <c r="E289" s="2"/>
    </row>
    <row r="290" ht="12.75" customHeight="1">
      <c r="E290" s="2"/>
    </row>
    <row r="291" ht="12.75" customHeight="1">
      <c r="E291" s="2"/>
    </row>
    <row r="292" ht="12.75" customHeight="1">
      <c r="E292" s="2"/>
    </row>
    <row r="293" ht="12.75" customHeight="1">
      <c r="E293" s="2"/>
    </row>
    <row r="294" ht="12.75" customHeight="1">
      <c r="E294" s="2"/>
    </row>
    <row r="295" ht="12.75" customHeight="1">
      <c r="E295" s="2"/>
    </row>
    <row r="296" ht="12.75" customHeight="1">
      <c r="E296" s="2"/>
    </row>
    <row r="297" ht="12.75" customHeight="1">
      <c r="E297" s="2"/>
    </row>
    <row r="298" ht="12.75" customHeight="1">
      <c r="E298" s="2"/>
    </row>
    <row r="299" ht="12.75" customHeight="1">
      <c r="E299" s="2"/>
    </row>
    <row r="300" ht="12.75" customHeight="1">
      <c r="E300" s="2"/>
    </row>
    <row r="301" ht="12.75" customHeight="1">
      <c r="E301" s="2"/>
    </row>
    <row r="302" ht="12.75" customHeight="1">
      <c r="E302" s="2"/>
    </row>
    <row r="303" ht="12.75" customHeight="1">
      <c r="E303" s="2"/>
    </row>
    <row r="304" ht="12.75" customHeight="1">
      <c r="E304" s="2"/>
    </row>
    <row r="305" ht="12.75" customHeight="1">
      <c r="E305" s="2"/>
    </row>
    <row r="306" ht="12.75" customHeight="1">
      <c r="E306" s="2"/>
    </row>
    <row r="307" ht="12.75" customHeight="1">
      <c r="E307" s="2"/>
    </row>
    <row r="308" ht="12.75" customHeight="1">
      <c r="E308" s="2"/>
    </row>
    <row r="309" ht="12.75" customHeight="1">
      <c r="E309" s="2"/>
    </row>
    <row r="310" ht="12.75" customHeight="1">
      <c r="E310" s="2"/>
    </row>
    <row r="311" ht="12.75" customHeight="1">
      <c r="E311" s="2"/>
    </row>
    <row r="312" ht="12.75" customHeight="1">
      <c r="E312" s="2"/>
    </row>
    <row r="313" ht="12.75" customHeight="1">
      <c r="E313" s="2"/>
    </row>
    <row r="314" ht="12.75" customHeight="1">
      <c r="E314" s="2"/>
    </row>
    <row r="315" ht="12.75" customHeight="1">
      <c r="E315" s="2"/>
    </row>
    <row r="316" ht="12.75" customHeight="1">
      <c r="E316" s="2"/>
    </row>
    <row r="317" ht="12.75" customHeight="1">
      <c r="E317" s="2"/>
    </row>
    <row r="318" ht="12.75" customHeight="1">
      <c r="E318" s="2"/>
    </row>
    <row r="319" ht="12.75" customHeight="1">
      <c r="E319" s="2"/>
    </row>
    <row r="320" ht="12.75" customHeight="1">
      <c r="E320" s="2"/>
    </row>
    <row r="321" ht="12.75" customHeight="1">
      <c r="E321" s="2"/>
    </row>
    <row r="322" ht="12.75" customHeight="1">
      <c r="E322" s="2"/>
    </row>
    <row r="323" ht="12.75" customHeight="1">
      <c r="E323" s="2"/>
    </row>
    <row r="324" ht="12.75" customHeight="1">
      <c r="E324" s="2"/>
    </row>
    <row r="325" ht="12.75" customHeight="1">
      <c r="E325" s="2"/>
    </row>
    <row r="326" ht="12.75" customHeight="1">
      <c r="E326" s="2"/>
    </row>
    <row r="327" ht="12.75" customHeight="1">
      <c r="E327" s="2"/>
    </row>
    <row r="328" ht="12.75" customHeight="1">
      <c r="E328" s="2"/>
    </row>
    <row r="329" ht="12.75" customHeight="1">
      <c r="E329" s="2"/>
    </row>
    <row r="330" ht="12.75" customHeight="1">
      <c r="E330" s="2"/>
    </row>
    <row r="331" ht="12.75" customHeight="1">
      <c r="E331" s="2"/>
    </row>
    <row r="332" ht="12.75" customHeight="1">
      <c r="E332" s="2"/>
    </row>
    <row r="333" ht="12.75" customHeight="1">
      <c r="E333" s="2"/>
    </row>
    <row r="334" ht="12.75" customHeight="1">
      <c r="E334" s="2"/>
    </row>
    <row r="335" ht="12.75" customHeight="1">
      <c r="E335" s="2"/>
    </row>
    <row r="336" ht="12.75" customHeight="1">
      <c r="E336" s="2"/>
    </row>
    <row r="337" ht="12.75" customHeight="1">
      <c r="E337" s="2"/>
    </row>
    <row r="338" ht="12.75" customHeight="1">
      <c r="E338" s="2"/>
    </row>
    <row r="339" ht="12.75" customHeight="1">
      <c r="E339" s="2"/>
    </row>
    <row r="340" ht="12.75" customHeight="1">
      <c r="E340" s="2"/>
    </row>
    <row r="341" ht="12.75" customHeight="1">
      <c r="E341" s="2"/>
    </row>
    <row r="342" ht="12.75" customHeight="1">
      <c r="E342" s="2"/>
    </row>
    <row r="343" ht="12.75" customHeight="1">
      <c r="E343" s="2"/>
    </row>
    <row r="344" ht="12.75" customHeight="1">
      <c r="E344" s="2"/>
    </row>
    <row r="345" ht="12.75" customHeight="1">
      <c r="E345" s="2"/>
    </row>
    <row r="346" ht="12.75" customHeight="1">
      <c r="E346" s="2"/>
    </row>
    <row r="347" ht="12.75" customHeight="1">
      <c r="E347" s="2"/>
    </row>
    <row r="348" ht="12.75" customHeight="1">
      <c r="E348" s="2"/>
    </row>
    <row r="349" ht="12.75" customHeight="1">
      <c r="E349" s="2"/>
    </row>
    <row r="350" ht="12.75" customHeight="1">
      <c r="E350" s="2"/>
    </row>
    <row r="351" ht="12.75" customHeight="1">
      <c r="E351" s="2"/>
    </row>
    <row r="352" ht="12.75" customHeight="1">
      <c r="E352" s="2"/>
    </row>
    <row r="353" ht="12.75" customHeight="1">
      <c r="E353" s="2"/>
    </row>
    <row r="354" ht="12.75" customHeight="1">
      <c r="E354" s="2"/>
    </row>
    <row r="355" ht="12.75" customHeight="1">
      <c r="E355" s="2"/>
    </row>
    <row r="356" ht="12.75" customHeight="1">
      <c r="E356" s="2"/>
    </row>
    <row r="357" ht="12.75" customHeight="1">
      <c r="E357" s="2"/>
    </row>
    <row r="358" ht="12.75" customHeight="1">
      <c r="E358" s="2"/>
    </row>
    <row r="359" ht="12.75" customHeight="1">
      <c r="E359" s="2"/>
    </row>
    <row r="360" ht="12.75" customHeight="1">
      <c r="E360" s="2"/>
    </row>
    <row r="361" ht="12.75" customHeight="1">
      <c r="E361" s="2"/>
    </row>
    <row r="362" ht="12.75" customHeight="1">
      <c r="E362" s="2"/>
    </row>
    <row r="363" ht="12.75" customHeight="1">
      <c r="E363" s="2"/>
    </row>
    <row r="364" ht="12.75" customHeight="1">
      <c r="E364" s="2"/>
    </row>
    <row r="365" ht="12.75" customHeight="1">
      <c r="E365" s="2"/>
    </row>
    <row r="366" ht="12.75" customHeight="1">
      <c r="E366" s="2"/>
    </row>
    <row r="367" ht="12.75" customHeight="1">
      <c r="E367" s="2"/>
    </row>
    <row r="368" ht="12.75" customHeight="1">
      <c r="E368" s="2"/>
    </row>
    <row r="369" ht="12.75" customHeight="1">
      <c r="E369" s="2"/>
    </row>
    <row r="370" ht="12.75" customHeight="1">
      <c r="E370" s="2"/>
    </row>
    <row r="371" ht="12.75" customHeight="1">
      <c r="E371" s="2"/>
    </row>
    <row r="372" ht="12.75" customHeight="1">
      <c r="E372" s="2"/>
    </row>
    <row r="373" ht="12.75" customHeight="1">
      <c r="E373" s="2"/>
    </row>
    <row r="374" ht="12.75" customHeight="1">
      <c r="E374" s="2"/>
    </row>
    <row r="375" ht="12.75" customHeight="1">
      <c r="E375" s="2"/>
    </row>
    <row r="376" ht="12.75" customHeight="1">
      <c r="E376" s="2"/>
    </row>
    <row r="377" ht="12.75" customHeight="1">
      <c r="E377" s="2"/>
    </row>
    <row r="378" ht="12.75" customHeight="1">
      <c r="E378" s="2"/>
    </row>
    <row r="379" ht="12.75" customHeight="1">
      <c r="E379" s="2"/>
    </row>
    <row r="380" ht="12.75" customHeight="1">
      <c r="E380" s="2"/>
    </row>
    <row r="381" ht="12.75" customHeight="1">
      <c r="E381" s="2"/>
    </row>
    <row r="382" ht="12.75" customHeight="1">
      <c r="E382" s="2"/>
    </row>
    <row r="383" ht="12.75" customHeight="1">
      <c r="E383" s="2"/>
    </row>
    <row r="384" ht="12.75" customHeight="1">
      <c r="E384" s="2"/>
    </row>
    <row r="385" ht="12.75" customHeight="1">
      <c r="E385" s="2"/>
    </row>
    <row r="386" ht="12.75" customHeight="1">
      <c r="E386" s="2"/>
    </row>
    <row r="387" ht="12.75" customHeight="1">
      <c r="E387" s="2"/>
    </row>
    <row r="388" ht="12.75" customHeight="1">
      <c r="E388" s="2"/>
    </row>
    <row r="389" ht="12.75" customHeight="1">
      <c r="E389" s="2"/>
    </row>
    <row r="390" ht="12.75" customHeight="1">
      <c r="E390" s="2"/>
    </row>
    <row r="391" ht="12.75" customHeight="1">
      <c r="E391" s="2"/>
    </row>
    <row r="392" ht="12.75" customHeight="1">
      <c r="E392" s="2"/>
    </row>
    <row r="393" ht="12.75" customHeight="1">
      <c r="E393" s="2"/>
    </row>
    <row r="394" ht="12.75" customHeight="1">
      <c r="E394" s="2"/>
    </row>
    <row r="395" ht="12.75" customHeight="1">
      <c r="E395" s="2"/>
    </row>
    <row r="396" ht="12.75" customHeight="1">
      <c r="E396" s="2"/>
    </row>
    <row r="397" ht="12.75" customHeight="1">
      <c r="E397" s="2"/>
    </row>
    <row r="398" ht="12.75" customHeight="1">
      <c r="E398" s="2"/>
    </row>
    <row r="399" ht="12.75" customHeight="1">
      <c r="E399" s="2"/>
    </row>
    <row r="400" ht="12.75" customHeight="1">
      <c r="E400" s="2"/>
    </row>
    <row r="401" ht="12.75" customHeight="1">
      <c r="E401" s="2"/>
    </row>
    <row r="402" ht="12.75" customHeight="1">
      <c r="E402" s="2"/>
    </row>
    <row r="403" ht="12.75" customHeight="1">
      <c r="E403" s="2"/>
    </row>
    <row r="404" ht="12.75" customHeight="1">
      <c r="E404" s="2"/>
    </row>
    <row r="405" ht="12.75" customHeight="1">
      <c r="E405" s="2"/>
    </row>
    <row r="406" ht="12.75" customHeight="1">
      <c r="E406" s="2"/>
    </row>
    <row r="407" ht="12.75" customHeight="1">
      <c r="E407" s="2"/>
    </row>
    <row r="408" ht="12.75" customHeight="1">
      <c r="E408" s="2"/>
    </row>
    <row r="409" ht="12.75" customHeight="1">
      <c r="E409" s="2"/>
    </row>
    <row r="410" ht="12.75" customHeight="1">
      <c r="E410" s="2"/>
    </row>
    <row r="411" ht="12.75" customHeight="1">
      <c r="E411" s="2"/>
    </row>
    <row r="412" ht="12.75" customHeight="1">
      <c r="E412" s="2"/>
    </row>
    <row r="413" ht="12.75" customHeight="1">
      <c r="E413" s="2"/>
    </row>
    <row r="414" ht="12.75" customHeight="1">
      <c r="E414" s="2"/>
    </row>
    <row r="415" ht="12.75" customHeight="1">
      <c r="E415" s="2"/>
    </row>
    <row r="416" ht="12.75" customHeight="1">
      <c r="E416" s="2"/>
    </row>
    <row r="417" ht="12.75" customHeight="1">
      <c r="E417" s="2"/>
    </row>
    <row r="418" ht="12.75" customHeight="1">
      <c r="E418" s="2"/>
    </row>
    <row r="419" ht="12.75" customHeight="1">
      <c r="E419" s="2"/>
    </row>
    <row r="420" ht="12.75" customHeight="1">
      <c r="E420" s="2"/>
    </row>
    <row r="421" ht="12.75" customHeight="1">
      <c r="E421" s="2"/>
    </row>
    <row r="422" ht="12.75" customHeight="1">
      <c r="E422" s="2"/>
    </row>
    <row r="423" ht="12.75" customHeight="1">
      <c r="E423" s="2"/>
    </row>
    <row r="424" ht="12.75" customHeight="1">
      <c r="E424" s="2"/>
    </row>
    <row r="425" ht="12.75" customHeight="1">
      <c r="E425" s="2"/>
    </row>
    <row r="426" ht="12.75" customHeight="1">
      <c r="E426" s="2"/>
    </row>
    <row r="427" ht="12.75" customHeight="1">
      <c r="E427" s="2"/>
    </row>
    <row r="428" ht="12.75" customHeight="1">
      <c r="E428" s="2"/>
    </row>
    <row r="429" ht="12.75" customHeight="1">
      <c r="E429" s="2"/>
    </row>
    <row r="430" ht="12.75" customHeight="1">
      <c r="E430" s="2"/>
    </row>
    <row r="431" ht="12.75" customHeight="1">
      <c r="E431" s="2"/>
    </row>
    <row r="432" ht="12.75" customHeight="1">
      <c r="E432" s="2"/>
    </row>
    <row r="433" ht="12.75" customHeight="1">
      <c r="E433" s="2"/>
    </row>
    <row r="434" ht="12.75" customHeight="1">
      <c r="E434" s="2"/>
    </row>
    <row r="435" ht="12.75" customHeight="1">
      <c r="E435" s="2"/>
    </row>
    <row r="436" ht="12.75" customHeight="1">
      <c r="E436" s="2"/>
    </row>
    <row r="437" ht="12.75" customHeight="1">
      <c r="E437" s="2"/>
    </row>
    <row r="438" ht="12.75" customHeight="1">
      <c r="E438" s="2"/>
    </row>
    <row r="439" ht="12.75" customHeight="1">
      <c r="E439" s="2"/>
    </row>
    <row r="440" ht="12.75" customHeight="1">
      <c r="E440" s="2"/>
    </row>
    <row r="441" ht="12.75" customHeight="1">
      <c r="E441" s="2"/>
    </row>
    <row r="442" ht="12.75" customHeight="1">
      <c r="E442" s="2"/>
    </row>
    <row r="443" ht="12.75" customHeight="1">
      <c r="E443" s="2"/>
    </row>
    <row r="444" ht="12.75" customHeight="1">
      <c r="E444" s="2"/>
    </row>
    <row r="445" ht="12.75" customHeight="1">
      <c r="E445" s="2"/>
    </row>
    <row r="446" ht="12.75" customHeight="1">
      <c r="E446" s="2"/>
    </row>
    <row r="447" ht="12.75" customHeight="1">
      <c r="E447" s="2"/>
    </row>
    <row r="448" ht="12.75" customHeight="1">
      <c r="E448" s="2"/>
    </row>
    <row r="449" ht="12.75" customHeight="1">
      <c r="E449" s="2"/>
    </row>
    <row r="450" ht="12.75" customHeight="1">
      <c r="E450" s="2"/>
    </row>
    <row r="451" ht="12.75" customHeight="1">
      <c r="E451" s="2"/>
    </row>
    <row r="452" ht="12.75" customHeight="1">
      <c r="E452" s="2"/>
    </row>
    <row r="453" ht="12.75" customHeight="1">
      <c r="E453" s="2"/>
    </row>
    <row r="454" ht="12.75" customHeight="1">
      <c r="E454" s="2"/>
    </row>
    <row r="455" ht="12.75" customHeight="1">
      <c r="E455" s="2"/>
    </row>
    <row r="456" ht="12.75" customHeight="1">
      <c r="E456" s="2"/>
    </row>
    <row r="457" ht="12.75" customHeight="1">
      <c r="E457" s="2"/>
    </row>
    <row r="458" ht="12.75" customHeight="1">
      <c r="E458" s="2"/>
    </row>
    <row r="459" ht="12.75" customHeight="1">
      <c r="E459" s="2"/>
    </row>
    <row r="460" ht="12.75" customHeight="1">
      <c r="E460" s="2"/>
    </row>
    <row r="461" ht="12.75" customHeight="1">
      <c r="E461" s="2"/>
    </row>
    <row r="462" ht="12.75" customHeight="1">
      <c r="E462" s="2"/>
    </row>
    <row r="463" ht="12.75" customHeight="1">
      <c r="E463" s="2"/>
    </row>
    <row r="464" ht="12.75" customHeight="1">
      <c r="E464" s="2"/>
    </row>
    <row r="465" ht="12.75" customHeight="1">
      <c r="E465" s="2"/>
    </row>
    <row r="466" ht="12.75" customHeight="1">
      <c r="E466" s="2"/>
    </row>
    <row r="467" ht="12.75" customHeight="1">
      <c r="E467" s="2"/>
    </row>
    <row r="468" ht="12.75" customHeight="1">
      <c r="E468" s="2"/>
    </row>
    <row r="469" ht="12.75" customHeight="1">
      <c r="E469" s="2"/>
    </row>
    <row r="470" ht="12.75" customHeight="1">
      <c r="E470" s="2"/>
    </row>
    <row r="471" ht="12.75" customHeight="1">
      <c r="E471" s="2"/>
    </row>
    <row r="472" ht="12.75" customHeight="1">
      <c r="E472" s="2"/>
    </row>
    <row r="473" ht="12.75" customHeight="1">
      <c r="E473" s="2"/>
    </row>
    <row r="474" ht="12.75" customHeight="1">
      <c r="E474" s="2"/>
    </row>
    <row r="475" ht="12.75" customHeight="1">
      <c r="E475" s="2"/>
    </row>
    <row r="476" ht="12.75" customHeight="1">
      <c r="E476" s="2"/>
    </row>
    <row r="477" ht="12.75" customHeight="1">
      <c r="E477" s="2"/>
    </row>
    <row r="478" ht="12.75" customHeight="1">
      <c r="E478" s="2"/>
    </row>
    <row r="479" ht="12.75" customHeight="1">
      <c r="E479" s="2"/>
    </row>
    <row r="480" ht="12.75" customHeight="1">
      <c r="E480" s="2"/>
    </row>
    <row r="481" ht="12.75" customHeight="1">
      <c r="E481" s="2"/>
    </row>
    <row r="482" ht="12.75" customHeight="1">
      <c r="E482" s="2"/>
    </row>
    <row r="483" ht="12.75" customHeight="1">
      <c r="E483" s="2"/>
    </row>
    <row r="484" ht="12.75" customHeight="1">
      <c r="E484" s="2"/>
    </row>
    <row r="485" ht="12.75" customHeight="1">
      <c r="E485" s="2"/>
    </row>
    <row r="486" ht="12.75" customHeight="1">
      <c r="E486" s="2"/>
    </row>
    <row r="487" ht="12.75" customHeight="1">
      <c r="E487" s="2"/>
    </row>
    <row r="488" ht="12.75" customHeight="1">
      <c r="E488" s="2"/>
    </row>
    <row r="489" ht="12.75" customHeight="1">
      <c r="E489" s="2"/>
    </row>
    <row r="490" ht="12.75" customHeight="1">
      <c r="E490" s="2"/>
    </row>
    <row r="491" ht="12.75" customHeight="1">
      <c r="E491" s="2"/>
    </row>
    <row r="492" ht="12.75" customHeight="1">
      <c r="E492" s="2"/>
    </row>
    <row r="493" ht="12.75" customHeight="1">
      <c r="E493" s="2"/>
    </row>
    <row r="494" ht="12.75" customHeight="1">
      <c r="E494" s="2"/>
    </row>
    <row r="495" ht="12.75" customHeight="1">
      <c r="E495" s="2"/>
    </row>
    <row r="496" ht="12.75" customHeight="1">
      <c r="E496" s="2"/>
    </row>
    <row r="497" ht="12.75" customHeight="1">
      <c r="E497" s="2"/>
    </row>
    <row r="498" ht="12.75" customHeight="1">
      <c r="E498" s="2"/>
    </row>
    <row r="499" ht="12.75" customHeight="1">
      <c r="E499" s="2"/>
    </row>
    <row r="500" ht="12.75" customHeight="1">
      <c r="E500" s="2"/>
    </row>
    <row r="501" ht="12.75" customHeight="1">
      <c r="E501" s="2"/>
    </row>
    <row r="502" ht="12.75" customHeight="1">
      <c r="E502" s="2"/>
    </row>
    <row r="503" ht="12.75" customHeight="1">
      <c r="E503" s="2"/>
    </row>
    <row r="504" ht="12.75" customHeight="1">
      <c r="E504" s="2"/>
    </row>
    <row r="505" ht="12.75" customHeight="1">
      <c r="E505" s="2"/>
    </row>
    <row r="506" ht="12.75" customHeight="1">
      <c r="E506" s="2"/>
    </row>
    <row r="507" ht="12.75" customHeight="1">
      <c r="E507" s="2"/>
    </row>
    <row r="508" ht="12.75" customHeight="1">
      <c r="E508" s="2"/>
    </row>
    <row r="509" ht="12.75" customHeight="1">
      <c r="E509" s="2"/>
    </row>
    <row r="510" ht="12.75" customHeight="1">
      <c r="E510" s="2"/>
    </row>
    <row r="511" ht="12.75" customHeight="1">
      <c r="E511" s="2"/>
    </row>
    <row r="512" ht="12.75" customHeight="1">
      <c r="E512" s="2"/>
    </row>
    <row r="513" ht="12.75" customHeight="1">
      <c r="E513" s="2"/>
    </row>
    <row r="514" ht="12.75" customHeight="1">
      <c r="E514" s="2"/>
    </row>
    <row r="515" ht="12.75" customHeight="1">
      <c r="E515" s="2"/>
    </row>
    <row r="516" ht="12.75" customHeight="1">
      <c r="E516" s="2"/>
    </row>
    <row r="517" ht="12.75" customHeight="1">
      <c r="E517" s="2"/>
    </row>
    <row r="518" ht="12.75" customHeight="1">
      <c r="E518" s="2"/>
    </row>
    <row r="519" ht="12.75" customHeight="1">
      <c r="E519" s="2"/>
    </row>
    <row r="520" ht="12.75" customHeight="1">
      <c r="E520" s="2"/>
    </row>
    <row r="521" ht="12.75" customHeight="1">
      <c r="E521" s="2"/>
    </row>
    <row r="522" ht="12.75" customHeight="1">
      <c r="E522" s="2"/>
    </row>
    <row r="523" ht="12.75" customHeight="1">
      <c r="E523" s="2"/>
    </row>
    <row r="524" ht="12.75" customHeight="1">
      <c r="E524" s="2"/>
    </row>
    <row r="525" ht="12.75" customHeight="1">
      <c r="E525" s="2"/>
    </row>
    <row r="526" ht="12.75" customHeight="1">
      <c r="E526" s="2"/>
    </row>
    <row r="527" ht="12.75" customHeight="1">
      <c r="E527" s="2"/>
    </row>
    <row r="528" ht="12.75" customHeight="1">
      <c r="E528" s="2"/>
    </row>
    <row r="529" ht="12.75" customHeight="1">
      <c r="E529" s="2"/>
    </row>
    <row r="530" ht="12.75" customHeight="1">
      <c r="E530" s="2"/>
    </row>
    <row r="531" ht="12.75" customHeight="1">
      <c r="E531" s="2"/>
    </row>
    <row r="532" ht="12.75" customHeight="1">
      <c r="E532" s="2"/>
    </row>
    <row r="533" ht="12.75" customHeight="1">
      <c r="E533" s="2"/>
    </row>
    <row r="534" ht="12.75" customHeight="1">
      <c r="E534" s="2"/>
    </row>
    <row r="535" ht="12.75" customHeight="1">
      <c r="E535" s="2"/>
    </row>
    <row r="536" ht="12.75" customHeight="1">
      <c r="E536" s="2"/>
    </row>
    <row r="537" ht="12.75" customHeight="1">
      <c r="E537" s="2"/>
    </row>
    <row r="538" ht="12.75" customHeight="1">
      <c r="E538" s="2"/>
    </row>
    <row r="539" ht="12.75" customHeight="1">
      <c r="E539" s="2"/>
    </row>
    <row r="540" ht="12.75" customHeight="1">
      <c r="E540" s="2"/>
    </row>
    <row r="541" ht="12.75" customHeight="1">
      <c r="E541" s="2"/>
    </row>
    <row r="542" ht="12.75" customHeight="1">
      <c r="E542" s="2"/>
    </row>
    <row r="543" ht="12.75" customHeight="1">
      <c r="E543" s="2"/>
    </row>
    <row r="544" ht="12.75" customHeight="1">
      <c r="E544" s="2"/>
    </row>
    <row r="545" ht="12.75" customHeight="1">
      <c r="E545" s="2"/>
    </row>
    <row r="546" ht="12.75" customHeight="1">
      <c r="E546" s="2"/>
    </row>
    <row r="547" ht="12.75" customHeight="1">
      <c r="E547" s="2"/>
    </row>
    <row r="548" ht="12.75" customHeight="1">
      <c r="E548" s="2"/>
    </row>
    <row r="549" ht="12.75" customHeight="1">
      <c r="E549" s="2"/>
    </row>
    <row r="550" ht="12.75" customHeight="1">
      <c r="E550" s="2"/>
    </row>
    <row r="551" ht="12.75" customHeight="1">
      <c r="E551" s="2"/>
    </row>
    <row r="552" ht="12.75" customHeight="1">
      <c r="E552" s="2"/>
    </row>
    <row r="553" ht="12.75" customHeight="1">
      <c r="E553" s="2"/>
    </row>
    <row r="554" ht="12.75" customHeight="1">
      <c r="E554" s="2"/>
    </row>
    <row r="555" ht="12.75" customHeight="1">
      <c r="E555" s="2"/>
    </row>
    <row r="556" ht="12.75" customHeight="1">
      <c r="E556" s="2"/>
    </row>
    <row r="557" ht="12.75" customHeight="1">
      <c r="E557" s="2"/>
    </row>
    <row r="558" ht="12.75" customHeight="1">
      <c r="E558" s="2"/>
    </row>
    <row r="559" ht="12.75" customHeight="1">
      <c r="E559" s="2"/>
    </row>
    <row r="560" ht="12.75" customHeight="1">
      <c r="E560" s="2"/>
    </row>
    <row r="561" ht="12.75" customHeight="1">
      <c r="E561" s="2"/>
    </row>
    <row r="562" ht="12.75" customHeight="1">
      <c r="E562" s="2"/>
    </row>
    <row r="563" ht="12.75" customHeight="1">
      <c r="E563" s="2"/>
    </row>
    <row r="564" ht="12.75" customHeight="1">
      <c r="E564" s="2"/>
    </row>
    <row r="565" ht="12.75" customHeight="1">
      <c r="E565" s="2"/>
    </row>
    <row r="566" ht="12.75" customHeight="1">
      <c r="E566" s="2"/>
    </row>
    <row r="567" ht="12.75" customHeight="1">
      <c r="E567" s="2"/>
    </row>
    <row r="568" ht="12.75" customHeight="1">
      <c r="E568" s="2"/>
    </row>
    <row r="569" ht="12.75" customHeight="1">
      <c r="E569" s="2"/>
    </row>
    <row r="570" ht="12.75" customHeight="1">
      <c r="E570" s="2"/>
    </row>
    <row r="571" ht="12.75" customHeight="1">
      <c r="E571" s="2"/>
    </row>
    <row r="572" ht="12.75" customHeight="1">
      <c r="E572" s="2"/>
    </row>
    <row r="573" ht="12.75" customHeight="1">
      <c r="E573" s="2"/>
    </row>
    <row r="574" ht="12.75" customHeight="1">
      <c r="E574" s="2"/>
    </row>
    <row r="575" ht="12.75" customHeight="1">
      <c r="E575" s="2"/>
    </row>
    <row r="576" ht="12.75" customHeight="1">
      <c r="E576" s="2"/>
    </row>
    <row r="577" ht="12.75" customHeight="1">
      <c r="E577" s="2"/>
    </row>
    <row r="578" ht="12.75" customHeight="1">
      <c r="E578" s="2"/>
    </row>
    <row r="579" ht="12.75" customHeight="1">
      <c r="E579" s="2"/>
    </row>
    <row r="580" ht="12.75" customHeight="1">
      <c r="E580" s="2"/>
    </row>
    <row r="581" ht="12.75" customHeight="1">
      <c r="E581" s="2"/>
    </row>
    <row r="582" ht="12.75" customHeight="1">
      <c r="E582" s="2"/>
    </row>
    <row r="583" ht="12.75" customHeight="1">
      <c r="E583" s="2"/>
    </row>
    <row r="584" ht="12.75" customHeight="1">
      <c r="E584" s="2"/>
    </row>
    <row r="585" ht="12.75" customHeight="1">
      <c r="E585" s="2"/>
    </row>
    <row r="586" ht="12.75" customHeight="1">
      <c r="E586" s="2"/>
    </row>
    <row r="587" ht="12.75" customHeight="1">
      <c r="E587" s="2"/>
    </row>
    <row r="588" ht="12.75" customHeight="1">
      <c r="E588" s="2"/>
    </row>
    <row r="589" ht="12.75" customHeight="1">
      <c r="E589" s="2"/>
    </row>
    <row r="590" ht="12.75" customHeight="1">
      <c r="E590" s="2"/>
    </row>
    <row r="591" ht="12.75" customHeight="1">
      <c r="E591" s="2"/>
    </row>
    <row r="592" ht="12.75" customHeight="1">
      <c r="E592" s="2"/>
    </row>
    <row r="593" ht="12.75" customHeight="1">
      <c r="E593" s="2"/>
    </row>
    <row r="594" ht="12.75" customHeight="1">
      <c r="E594" s="2"/>
    </row>
    <row r="595" ht="12.75" customHeight="1">
      <c r="E595" s="2"/>
    </row>
    <row r="596" ht="12.75" customHeight="1">
      <c r="E596" s="2"/>
    </row>
    <row r="597" ht="12.75" customHeight="1">
      <c r="E597" s="2"/>
    </row>
    <row r="598" ht="12.75" customHeight="1">
      <c r="E598" s="2"/>
    </row>
    <row r="599" ht="12.75" customHeight="1">
      <c r="E599" s="2"/>
    </row>
    <row r="600" ht="12.75" customHeight="1">
      <c r="E600" s="2"/>
    </row>
    <row r="601" ht="12.75" customHeight="1">
      <c r="E601" s="2"/>
    </row>
    <row r="602" ht="12.75" customHeight="1">
      <c r="E602" s="2"/>
    </row>
    <row r="603" ht="12.75" customHeight="1">
      <c r="E603" s="2"/>
    </row>
    <row r="604" ht="12.75" customHeight="1">
      <c r="E604" s="2"/>
    </row>
    <row r="605" ht="12.75" customHeight="1">
      <c r="E605" s="2"/>
    </row>
    <row r="606" ht="12.75" customHeight="1">
      <c r="E606" s="2"/>
    </row>
    <row r="607" ht="12.75" customHeight="1">
      <c r="E607" s="2"/>
    </row>
    <row r="608" ht="12.75" customHeight="1">
      <c r="E608" s="2"/>
    </row>
    <row r="609" ht="12.75" customHeight="1">
      <c r="E609" s="2"/>
    </row>
    <row r="610" ht="12.75" customHeight="1">
      <c r="E610" s="2"/>
    </row>
    <row r="611" ht="12.75" customHeight="1">
      <c r="E611" s="2"/>
    </row>
    <row r="612" ht="12.75" customHeight="1">
      <c r="E612" s="2"/>
    </row>
    <row r="613" ht="12.75" customHeight="1">
      <c r="E613" s="2"/>
    </row>
    <row r="614" ht="12.75" customHeight="1">
      <c r="E614" s="2"/>
    </row>
    <row r="615" ht="12.75" customHeight="1">
      <c r="E615" s="2"/>
    </row>
    <row r="616" ht="12.75" customHeight="1">
      <c r="E616" s="2"/>
    </row>
    <row r="617" ht="12.75" customHeight="1">
      <c r="E617" s="2"/>
    </row>
    <row r="618" ht="12.75" customHeight="1">
      <c r="E618" s="2"/>
    </row>
    <row r="619" ht="12.75" customHeight="1">
      <c r="E619" s="2"/>
    </row>
    <row r="620" ht="12.75" customHeight="1">
      <c r="E620" s="2"/>
    </row>
    <row r="621" ht="12.75" customHeight="1">
      <c r="E621" s="2"/>
    </row>
    <row r="622" ht="12.75" customHeight="1">
      <c r="E622" s="2"/>
    </row>
    <row r="623" ht="12.75" customHeight="1">
      <c r="E623" s="2"/>
    </row>
    <row r="624" ht="12.75" customHeight="1">
      <c r="E624" s="2"/>
    </row>
    <row r="625" ht="12.75" customHeight="1">
      <c r="E625" s="2"/>
    </row>
    <row r="626" ht="12.75" customHeight="1">
      <c r="E626" s="2"/>
    </row>
    <row r="627" ht="12.75" customHeight="1">
      <c r="E627" s="2"/>
    </row>
    <row r="628" ht="12.75" customHeight="1">
      <c r="E628" s="2"/>
    </row>
    <row r="629" ht="12.75" customHeight="1">
      <c r="E629" s="2"/>
    </row>
    <row r="630" ht="12.75" customHeight="1">
      <c r="E630" s="2"/>
    </row>
    <row r="631" ht="12.75" customHeight="1">
      <c r="E631" s="2"/>
    </row>
    <row r="632" ht="12.75" customHeight="1">
      <c r="E632" s="2"/>
    </row>
    <row r="633" ht="12.75" customHeight="1">
      <c r="E633" s="2"/>
    </row>
    <row r="634" ht="12.75" customHeight="1">
      <c r="E634" s="2"/>
    </row>
    <row r="635" ht="12.75" customHeight="1">
      <c r="E635" s="2"/>
    </row>
    <row r="636" ht="12.75" customHeight="1">
      <c r="E636" s="2"/>
    </row>
    <row r="637" ht="12.75" customHeight="1">
      <c r="E637" s="2"/>
    </row>
    <row r="638" ht="12.75" customHeight="1">
      <c r="E638" s="2"/>
    </row>
    <row r="639" ht="12.75" customHeight="1">
      <c r="E639" s="2"/>
    </row>
    <row r="640" ht="12.75" customHeight="1">
      <c r="E640" s="2"/>
    </row>
    <row r="641" ht="12.75" customHeight="1">
      <c r="E641" s="2"/>
    </row>
    <row r="642" ht="12.75" customHeight="1">
      <c r="E642" s="2"/>
    </row>
    <row r="643" ht="12.75" customHeight="1">
      <c r="E643" s="2"/>
    </row>
    <row r="644" ht="12.75" customHeight="1">
      <c r="E644" s="2"/>
    </row>
    <row r="645" ht="12.75" customHeight="1">
      <c r="E645" s="2"/>
    </row>
    <row r="646" ht="12.75" customHeight="1">
      <c r="E646" s="2"/>
    </row>
    <row r="647" ht="12.75" customHeight="1">
      <c r="E647" s="2"/>
    </row>
    <row r="648" ht="12.75" customHeight="1">
      <c r="E648" s="2"/>
    </row>
    <row r="649" ht="12.75" customHeight="1">
      <c r="E649" s="2"/>
    </row>
    <row r="650" ht="12.75" customHeight="1">
      <c r="E650" s="2"/>
    </row>
    <row r="651" ht="12.75" customHeight="1">
      <c r="E651" s="2"/>
    </row>
    <row r="652" ht="12.75" customHeight="1">
      <c r="E652" s="2"/>
    </row>
    <row r="653" ht="12.75" customHeight="1">
      <c r="E653" s="2"/>
    </row>
    <row r="654" ht="12.75" customHeight="1">
      <c r="E654" s="2"/>
    </row>
    <row r="655" ht="12.75" customHeight="1">
      <c r="E655" s="2"/>
    </row>
    <row r="656" ht="12.75" customHeight="1">
      <c r="E656" s="2"/>
    </row>
    <row r="657" ht="12.75" customHeight="1">
      <c r="E657" s="2"/>
    </row>
    <row r="658" ht="12.75" customHeight="1">
      <c r="E658" s="2"/>
    </row>
    <row r="659" ht="12.75" customHeight="1">
      <c r="E659" s="2"/>
    </row>
    <row r="660" ht="12.75" customHeight="1">
      <c r="E660" s="2"/>
    </row>
    <row r="661" ht="12.75" customHeight="1">
      <c r="E661" s="2"/>
    </row>
    <row r="662" ht="12.75" customHeight="1">
      <c r="E662" s="2"/>
    </row>
    <row r="663" ht="12.75" customHeight="1">
      <c r="E663" s="2"/>
    </row>
    <row r="664" ht="12.75" customHeight="1">
      <c r="E664" s="2"/>
    </row>
    <row r="665" ht="12.75" customHeight="1">
      <c r="E665" s="2"/>
    </row>
    <row r="666" ht="12.75" customHeight="1">
      <c r="E666" s="2"/>
    </row>
    <row r="667" ht="12.75" customHeight="1">
      <c r="E667" s="2"/>
    </row>
    <row r="668" ht="12.75" customHeight="1">
      <c r="E668" s="2"/>
    </row>
    <row r="669" ht="12.75" customHeight="1">
      <c r="E669" s="2"/>
    </row>
    <row r="670" ht="12.75" customHeight="1">
      <c r="E670" s="2"/>
    </row>
    <row r="671" ht="12.75" customHeight="1">
      <c r="E671" s="2"/>
    </row>
    <row r="672" ht="12.75" customHeight="1">
      <c r="E672" s="2"/>
    </row>
    <row r="673" ht="12.75" customHeight="1">
      <c r="E673" s="2"/>
    </row>
    <row r="674" ht="12.75" customHeight="1">
      <c r="E674" s="2"/>
    </row>
    <row r="675" ht="12.75" customHeight="1">
      <c r="E675" s="2"/>
    </row>
    <row r="676" ht="12.75" customHeight="1">
      <c r="E676" s="2"/>
    </row>
    <row r="677" ht="12.75" customHeight="1">
      <c r="E677" s="2"/>
    </row>
    <row r="678" ht="12.75" customHeight="1">
      <c r="E678" s="2"/>
    </row>
    <row r="679" ht="12.75" customHeight="1">
      <c r="E679" s="2"/>
    </row>
    <row r="680" ht="12.75" customHeight="1">
      <c r="E680" s="2"/>
    </row>
    <row r="681" ht="12.75" customHeight="1">
      <c r="E681" s="2"/>
    </row>
    <row r="682" ht="12.75" customHeight="1">
      <c r="E682" s="2"/>
    </row>
    <row r="683" ht="12.75" customHeight="1">
      <c r="E683" s="2"/>
    </row>
    <row r="684" ht="12.75" customHeight="1">
      <c r="E684" s="2"/>
    </row>
    <row r="685" ht="12.75" customHeight="1">
      <c r="E685" s="2"/>
    </row>
    <row r="686" ht="12.75" customHeight="1">
      <c r="E686" s="2"/>
    </row>
    <row r="687" ht="12.75" customHeight="1">
      <c r="E687" s="2"/>
    </row>
    <row r="688" ht="12.75" customHeight="1">
      <c r="E688" s="2"/>
    </row>
    <row r="689" ht="12.75" customHeight="1">
      <c r="E689" s="2"/>
    </row>
    <row r="690" ht="12.75" customHeight="1">
      <c r="E690" s="2"/>
    </row>
    <row r="691" ht="12.75" customHeight="1">
      <c r="E691" s="2"/>
    </row>
    <row r="692" ht="12.75" customHeight="1">
      <c r="E692" s="2"/>
    </row>
    <row r="693" ht="12.75" customHeight="1">
      <c r="E693" s="2"/>
    </row>
    <row r="694" ht="12.75" customHeight="1">
      <c r="E694" s="2"/>
    </row>
    <row r="695" ht="12.75" customHeight="1">
      <c r="E695" s="2"/>
    </row>
    <row r="696" ht="12.75" customHeight="1">
      <c r="E696" s="2"/>
    </row>
    <row r="697" ht="12.75" customHeight="1">
      <c r="E697" s="2"/>
    </row>
    <row r="698" ht="12.75" customHeight="1">
      <c r="E698" s="2"/>
    </row>
    <row r="699" ht="12.75" customHeight="1">
      <c r="E699" s="2"/>
    </row>
    <row r="700" ht="12.75" customHeight="1">
      <c r="E700" s="2"/>
    </row>
    <row r="701" ht="12.75" customHeight="1">
      <c r="E701" s="2"/>
    </row>
    <row r="702" ht="12.75" customHeight="1">
      <c r="E702" s="2"/>
    </row>
    <row r="703" ht="12.75" customHeight="1">
      <c r="E703" s="2"/>
    </row>
    <row r="704" ht="12.75" customHeight="1">
      <c r="E704" s="2"/>
    </row>
    <row r="705" ht="12.75" customHeight="1">
      <c r="E705" s="2"/>
    </row>
    <row r="706" ht="12.75" customHeight="1">
      <c r="E706" s="2"/>
    </row>
    <row r="707" ht="12.75" customHeight="1">
      <c r="E707" s="2"/>
    </row>
    <row r="708" ht="12.75" customHeight="1">
      <c r="E708" s="2"/>
    </row>
    <row r="709" ht="12.75" customHeight="1">
      <c r="E709" s="2"/>
    </row>
    <row r="710" ht="12.75" customHeight="1">
      <c r="E710" s="2"/>
    </row>
    <row r="711" ht="12.75" customHeight="1">
      <c r="E711" s="2"/>
    </row>
    <row r="712" ht="12.75" customHeight="1">
      <c r="E712" s="2"/>
    </row>
    <row r="713" ht="12.75" customHeight="1">
      <c r="E713" s="2"/>
    </row>
    <row r="714" ht="12.75" customHeight="1">
      <c r="E714" s="2"/>
    </row>
    <row r="715" ht="12.75" customHeight="1">
      <c r="E715" s="2"/>
    </row>
    <row r="716" ht="12.75" customHeight="1">
      <c r="E716" s="2"/>
    </row>
    <row r="717" ht="12.75" customHeight="1">
      <c r="E717" s="2"/>
    </row>
    <row r="718" ht="12.75" customHeight="1">
      <c r="E718" s="2"/>
    </row>
    <row r="719" ht="12.75" customHeight="1">
      <c r="E719" s="2"/>
    </row>
    <row r="720" ht="12.75" customHeight="1">
      <c r="E720" s="2"/>
    </row>
    <row r="721" ht="12.75" customHeight="1">
      <c r="E721" s="2"/>
    </row>
    <row r="722" ht="12.75" customHeight="1">
      <c r="E722" s="2"/>
    </row>
    <row r="723" ht="12.75" customHeight="1">
      <c r="E723" s="2"/>
    </row>
    <row r="724" ht="12.75" customHeight="1">
      <c r="E724" s="2"/>
    </row>
    <row r="725" ht="12.75" customHeight="1">
      <c r="E725" s="2"/>
    </row>
    <row r="726" ht="12.75" customHeight="1">
      <c r="E726" s="2"/>
    </row>
    <row r="727" ht="12.75" customHeight="1">
      <c r="E727" s="2"/>
    </row>
    <row r="728" ht="12.75" customHeight="1">
      <c r="E728" s="2"/>
    </row>
    <row r="729" ht="12.75" customHeight="1">
      <c r="E729" s="2"/>
    </row>
    <row r="730" ht="12.75" customHeight="1">
      <c r="E730" s="2"/>
    </row>
    <row r="731" ht="12.75" customHeight="1">
      <c r="E731" s="2"/>
    </row>
    <row r="732" ht="12.75" customHeight="1">
      <c r="E732" s="2"/>
    </row>
    <row r="733" ht="12.75" customHeight="1">
      <c r="E733" s="2"/>
    </row>
    <row r="734" ht="12.75" customHeight="1">
      <c r="E734" s="2"/>
    </row>
    <row r="735" ht="12.75" customHeight="1">
      <c r="E735" s="2"/>
    </row>
    <row r="736" ht="12.75" customHeight="1">
      <c r="E736" s="2"/>
    </row>
    <row r="737" ht="12.75" customHeight="1">
      <c r="E737" s="2"/>
    </row>
    <row r="738" ht="12.75" customHeight="1">
      <c r="E738" s="2"/>
    </row>
    <row r="739" ht="12.75" customHeight="1">
      <c r="E739" s="2"/>
    </row>
    <row r="740" ht="12.75" customHeight="1">
      <c r="E740" s="2"/>
    </row>
    <row r="741" ht="12.75" customHeight="1">
      <c r="E741" s="2"/>
    </row>
    <row r="742" ht="12.75" customHeight="1">
      <c r="E742" s="2"/>
    </row>
    <row r="743" ht="12.75" customHeight="1">
      <c r="E743" s="2"/>
    </row>
    <row r="744" ht="12.75" customHeight="1">
      <c r="E744" s="2"/>
    </row>
    <row r="745" ht="12.75" customHeight="1">
      <c r="E745" s="2"/>
    </row>
    <row r="746" ht="12.75" customHeight="1">
      <c r="E746" s="2"/>
    </row>
    <row r="747" ht="12.75" customHeight="1">
      <c r="E747" s="2"/>
    </row>
    <row r="748" ht="12.75" customHeight="1">
      <c r="E748" s="2"/>
    </row>
    <row r="749" ht="12.75" customHeight="1">
      <c r="E749" s="2"/>
    </row>
    <row r="750" ht="12.75" customHeight="1">
      <c r="E750" s="2"/>
    </row>
    <row r="751" ht="12.75" customHeight="1">
      <c r="E751" s="2"/>
    </row>
    <row r="752" ht="12.75" customHeight="1">
      <c r="E752" s="2"/>
    </row>
    <row r="753" ht="12.75" customHeight="1">
      <c r="E753" s="2"/>
    </row>
    <row r="754" ht="12.75" customHeight="1">
      <c r="E754" s="2"/>
    </row>
    <row r="755" ht="12.75" customHeight="1">
      <c r="E755" s="2"/>
    </row>
    <row r="756" ht="12.75" customHeight="1">
      <c r="E756" s="2"/>
    </row>
    <row r="757" ht="12.75" customHeight="1">
      <c r="E757" s="2"/>
    </row>
    <row r="758" ht="12.75" customHeight="1">
      <c r="E758" s="2"/>
    </row>
    <row r="759" ht="12.75" customHeight="1">
      <c r="E759" s="2"/>
    </row>
    <row r="760" ht="12.75" customHeight="1">
      <c r="E760" s="2"/>
    </row>
    <row r="761" ht="12.75" customHeight="1">
      <c r="E761" s="2"/>
    </row>
    <row r="762" ht="12.75" customHeight="1">
      <c r="E762" s="2"/>
    </row>
    <row r="763" ht="12.75" customHeight="1">
      <c r="E763" s="2"/>
    </row>
    <row r="764" ht="12.75" customHeight="1">
      <c r="E764" s="2"/>
    </row>
    <row r="765" ht="12.75" customHeight="1">
      <c r="E765" s="2"/>
    </row>
    <row r="766" ht="12.75" customHeight="1">
      <c r="E766" s="2"/>
    </row>
    <row r="767" ht="12.75" customHeight="1">
      <c r="E767" s="2"/>
    </row>
    <row r="768" ht="12.75" customHeight="1">
      <c r="E768" s="2"/>
    </row>
    <row r="769" ht="12.75" customHeight="1">
      <c r="E769" s="2"/>
    </row>
    <row r="770" ht="12.75" customHeight="1">
      <c r="E770" s="2"/>
    </row>
    <row r="771" ht="12.75" customHeight="1">
      <c r="E771" s="2"/>
    </row>
    <row r="772" ht="12.75" customHeight="1">
      <c r="E772" s="2"/>
    </row>
    <row r="773" ht="12.75" customHeight="1">
      <c r="E773" s="2"/>
    </row>
    <row r="774" ht="12.75" customHeight="1">
      <c r="E774" s="2"/>
    </row>
    <row r="775" ht="12.75" customHeight="1">
      <c r="E775" s="2"/>
    </row>
    <row r="776" ht="12.75" customHeight="1">
      <c r="E776" s="2"/>
    </row>
    <row r="777" ht="12.75" customHeight="1">
      <c r="E777" s="2"/>
    </row>
    <row r="778" ht="12.75" customHeight="1">
      <c r="E778" s="2"/>
    </row>
    <row r="779" ht="12.75" customHeight="1">
      <c r="E779" s="2"/>
    </row>
    <row r="780" ht="12.75" customHeight="1">
      <c r="E780" s="2"/>
    </row>
    <row r="781" ht="12.75" customHeight="1">
      <c r="E781" s="2"/>
    </row>
    <row r="782" ht="12.75" customHeight="1">
      <c r="E782" s="2"/>
    </row>
    <row r="783" ht="12.75" customHeight="1">
      <c r="E783" s="2"/>
    </row>
    <row r="784" ht="12.75" customHeight="1">
      <c r="E784" s="2"/>
    </row>
    <row r="785" ht="12.75" customHeight="1">
      <c r="E785" s="2"/>
    </row>
    <row r="786" ht="12.75" customHeight="1">
      <c r="E786" s="2"/>
    </row>
    <row r="787" ht="12.75" customHeight="1">
      <c r="E787" s="2"/>
    </row>
    <row r="788" ht="12.75" customHeight="1">
      <c r="E788" s="2"/>
    </row>
    <row r="789" ht="12.75" customHeight="1">
      <c r="E789" s="2"/>
    </row>
    <row r="790" ht="12.75" customHeight="1">
      <c r="E790" s="2"/>
    </row>
    <row r="791" ht="12.75" customHeight="1">
      <c r="E791" s="2"/>
    </row>
    <row r="792" ht="12.75" customHeight="1">
      <c r="E792" s="2"/>
    </row>
    <row r="793" ht="12.75" customHeight="1">
      <c r="E793" s="2"/>
    </row>
    <row r="794" ht="12.75" customHeight="1">
      <c r="E794" s="2"/>
    </row>
    <row r="795" ht="12.75" customHeight="1">
      <c r="E795" s="2"/>
    </row>
    <row r="796" ht="12.75" customHeight="1">
      <c r="E796" s="2"/>
    </row>
    <row r="797" ht="12.75" customHeight="1">
      <c r="E797" s="2"/>
    </row>
    <row r="798" ht="12.75" customHeight="1">
      <c r="E798" s="2"/>
    </row>
    <row r="799" ht="12.75" customHeight="1">
      <c r="E799" s="2"/>
    </row>
    <row r="800" ht="12.75" customHeight="1">
      <c r="E800" s="2"/>
    </row>
    <row r="801" ht="12.75" customHeight="1">
      <c r="E801" s="2"/>
    </row>
    <row r="802" ht="12.75" customHeight="1">
      <c r="E802" s="2"/>
    </row>
    <row r="803" ht="12.75" customHeight="1">
      <c r="E803" s="2"/>
    </row>
    <row r="804" ht="12.75" customHeight="1">
      <c r="E804" s="2"/>
    </row>
    <row r="805" ht="12.75" customHeight="1">
      <c r="E805" s="2"/>
    </row>
    <row r="806" ht="12.75" customHeight="1">
      <c r="E806" s="2"/>
    </row>
    <row r="807" ht="12.75" customHeight="1">
      <c r="E807" s="2"/>
    </row>
    <row r="808" ht="12.75" customHeight="1">
      <c r="E808" s="2"/>
    </row>
    <row r="809" ht="12.75" customHeight="1">
      <c r="E809" s="2"/>
    </row>
    <row r="810" ht="12.75" customHeight="1">
      <c r="E810" s="2"/>
    </row>
    <row r="811" ht="12.75" customHeight="1">
      <c r="E811" s="2"/>
    </row>
    <row r="812" ht="12.75" customHeight="1">
      <c r="E812" s="2"/>
    </row>
    <row r="813" ht="12.75" customHeight="1">
      <c r="E813" s="2"/>
    </row>
    <row r="814" ht="12.75" customHeight="1">
      <c r="E814" s="2"/>
    </row>
    <row r="815" ht="12.75" customHeight="1">
      <c r="E815" s="2"/>
    </row>
    <row r="816" ht="12.75" customHeight="1">
      <c r="E816" s="2"/>
    </row>
    <row r="817" ht="12.75" customHeight="1">
      <c r="E817" s="2"/>
    </row>
    <row r="818" ht="12.75" customHeight="1">
      <c r="E818" s="2"/>
    </row>
    <row r="819" ht="12.75" customHeight="1">
      <c r="E819" s="2"/>
    </row>
    <row r="820" ht="12.75" customHeight="1">
      <c r="E820" s="2"/>
    </row>
    <row r="821" ht="12.75" customHeight="1">
      <c r="E821" s="2"/>
    </row>
    <row r="822" ht="12.75" customHeight="1">
      <c r="E822" s="2"/>
    </row>
    <row r="823" ht="12.75" customHeight="1">
      <c r="E823" s="2"/>
    </row>
    <row r="824" ht="12.75" customHeight="1">
      <c r="E824" s="2"/>
    </row>
    <row r="825" ht="12.75" customHeight="1">
      <c r="E825" s="2"/>
    </row>
    <row r="826" ht="12.75" customHeight="1">
      <c r="E826" s="2"/>
    </row>
    <row r="827" ht="12.75" customHeight="1">
      <c r="E827" s="2"/>
    </row>
    <row r="828" ht="12.75" customHeight="1">
      <c r="E828" s="2"/>
    </row>
    <row r="829" ht="12.75" customHeight="1">
      <c r="E829" s="2"/>
    </row>
    <row r="830" ht="12.75" customHeight="1">
      <c r="E830" s="2"/>
    </row>
    <row r="831" ht="12.75" customHeight="1">
      <c r="E831" s="2"/>
    </row>
    <row r="832" ht="12.75" customHeight="1">
      <c r="E832" s="2"/>
    </row>
    <row r="833" ht="12.75" customHeight="1">
      <c r="E833" s="2"/>
    </row>
    <row r="834" ht="12.75" customHeight="1">
      <c r="E834" s="2"/>
    </row>
    <row r="835" ht="12.75" customHeight="1">
      <c r="E835" s="2"/>
    </row>
    <row r="836" ht="12.75" customHeight="1">
      <c r="E836" s="2"/>
    </row>
    <row r="837" ht="12.75" customHeight="1">
      <c r="E837" s="2"/>
    </row>
    <row r="838" ht="12.75" customHeight="1">
      <c r="E838" s="2"/>
    </row>
    <row r="839" ht="12.75" customHeight="1">
      <c r="E839" s="2"/>
    </row>
    <row r="840" ht="12.75" customHeight="1">
      <c r="E840" s="2"/>
    </row>
    <row r="841" ht="12.75" customHeight="1">
      <c r="E841" s="2"/>
    </row>
    <row r="842" ht="12.75" customHeight="1">
      <c r="E842" s="2"/>
    </row>
    <row r="843" ht="12.75" customHeight="1">
      <c r="E843" s="2"/>
    </row>
    <row r="844" ht="12.75" customHeight="1">
      <c r="E844" s="2"/>
    </row>
    <row r="845" ht="12.75" customHeight="1">
      <c r="E845" s="2"/>
    </row>
    <row r="846" ht="12.75" customHeight="1">
      <c r="E846" s="2"/>
    </row>
    <row r="847" ht="12.75" customHeight="1">
      <c r="E847" s="2"/>
    </row>
    <row r="848" ht="12.75" customHeight="1">
      <c r="E848" s="2"/>
    </row>
    <row r="849" ht="12.75" customHeight="1">
      <c r="E849" s="2"/>
    </row>
    <row r="850" ht="12.75" customHeight="1">
      <c r="E850" s="2"/>
    </row>
    <row r="851" ht="12.75" customHeight="1">
      <c r="E851" s="2"/>
    </row>
    <row r="852" ht="12.75" customHeight="1">
      <c r="E852" s="2"/>
    </row>
    <row r="853" ht="12.75" customHeight="1">
      <c r="E853" s="2"/>
    </row>
    <row r="854" ht="12.75" customHeight="1">
      <c r="E854" s="2"/>
    </row>
    <row r="855" ht="12.75" customHeight="1">
      <c r="E855" s="2"/>
    </row>
    <row r="856" ht="12.75" customHeight="1">
      <c r="E856" s="2"/>
    </row>
    <row r="857" ht="12.75" customHeight="1">
      <c r="E857" s="2"/>
    </row>
    <row r="858" ht="12.75" customHeight="1">
      <c r="E858" s="2"/>
    </row>
    <row r="859" ht="12.75" customHeight="1">
      <c r="E859" s="2"/>
    </row>
    <row r="860" ht="12.75" customHeight="1">
      <c r="E860" s="2"/>
    </row>
    <row r="861" ht="12.75" customHeight="1">
      <c r="E861" s="2"/>
    </row>
    <row r="862" ht="12.75" customHeight="1">
      <c r="E862" s="2"/>
    </row>
    <row r="863" ht="12.75" customHeight="1">
      <c r="E863" s="2"/>
    </row>
    <row r="864" ht="12.75" customHeight="1">
      <c r="E864" s="2"/>
    </row>
    <row r="865" ht="12.75" customHeight="1">
      <c r="E865" s="2"/>
    </row>
    <row r="866" ht="12.75" customHeight="1">
      <c r="E866" s="2"/>
    </row>
    <row r="867" ht="12.75" customHeight="1">
      <c r="E867" s="2"/>
    </row>
    <row r="868" ht="12.75" customHeight="1">
      <c r="E868" s="2"/>
    </row>
    <row r="869" ht="12.75" customHeight="1">
      <c r="E869" s="2"/>
    </row>
    <row r="870" ht="12.75" customHeight="1">
      <c r="E870" s="2"/>
    </row>
    <row r="871" ht="12.75" customHeight="1">
      <c r="E871" s="2"/>
    </row>
    <row r="872" ht="12.75" customHeight="1">
      <c r="E872" s="2"/>
    </row>
    <row r="873" ht="12.75" customHeight="1">
      <c r="E873" s="2"/>
    </row>
    <row r="874" ht="12.75" customHeight="1">
      <c r="E874" s="2"/>
    </row>
    <row r="875" ht="12.75" customHeight="1">
      <c r="E875" s="2"/>
    </row>
    <row r="876" ht="12.75" customHeight="1">
      <c r="E876" s="2"/>
    </row>
    <row r="877" ht="12.75" customHeight="1">
      <c r="E877" s="2"/>
    </row>
    <row r="878" ht="12.75" customHeight="1">
      <c r="E878" s="2"/>
    </row>
    <row r="879" ht="12.75" customHeight="1">
      <c r="E879" s="2"/>
    </row>
    <row r="880" ht="12.75" customHeight="1">
      <c r="E880" s="2"/>
    </row>
    <row r="881" ht="12.75" customHeight="1">
      <c r="E881" s="2"/>
    </row>
    <row r="882" ht="12.75" customHeight="1">
      <c r="E882" s="2"/>
    </row>
    <row r="883" ht="12.75" customHeight="1">
      <c r="E883" s="2"/>
    </row>
    <row r="884" ht="12.75" customHeight="1">
      <c r="E884" s="2"/>
    </row>
    <row r="885" ht="12.75" customHeight="1">
      <c r="E885" s="2"/>
    </row>
    <row r="886" ht="12.75" customHeight="1">
      <c r="E886" s="2"/>
    </row>
    <row r="887" ht="12.75" customHeight="1">
      <c r="E887" s="2"/>
    </row>
    <row r="888" ht="12.75" customHeight="1">
      <c r="E888" s="2"/>
    </row>
    <row r="889" ht="12.75" customHeight="1">
      <c r="E889" s="2"/>
    </row>
    <row r="890" ht="12.75" customHeight="1">
      <c r="E890" s="2"/>
    </row>
    <row r="891" ht="12.75" customHeight="1">
      <c r="E891" s="2"/>
    </row>
    <row r="892" ht="12.75" customHeight="1">
      <c r="E892" s="2"/>
    </row>
    <row r="893" ht="12.75" customHeight="1">
      <c r="E893" s="2"/>
    </row>
    <row r="894" ht="12.75" customHeight="1">
      <c r="E894" s="2"/>
    </row>
    <row r="895" ht="12.75" customHeight="1">
      <c r="E895" s="2"/>
    </row>
    <row r="896" ht="12.75" customHeight="1">
      <c r="E896" s="2"/>
    </row>
    <row r="897" ht="12.75" customHeight="1">
      <c r="E897" s="2"/>
    </row>
    <row r="898" ht="12.75" customHeight="1">
      <c r="E898" s="2"/>
    </row>
    <row r="899" ht="12.75" customHeight="1">
      <c r="E899" s="2"/>
    </row>
    <row r="900" ht="12.75" customHeight="1">
      <c r="E900" s="2"/>
    </row>
    <row r="901" ht="12.75" customHeight="1">
      <c r="E901" s="2"/>
    </row>
    <row r="902" ht="12.75" customHeight="1">
      <c r="E902" s="2"/>
    </row>
    <row r="903" ht="12.75" customHeight="1">
      <c r="E903" s="2"/>
    </row>
    <row r="904" ht="12.75" customHeight="1">
      <c r="E904" s="2"/>
    </row>
    <row r="905" ht="12.75" customHeight="1">
      <c r="E905" s="2"/>
    </row>
    <row r="906" ht="12.75" customHeight="1">
      <c r="E906" s="2"/>
    </row>
    <row r="907" ht="12.75" customHeight="1">
      <c r="E907" s="2"/>
    </row>
    <row r="908" ht="12.75" customHeight="1">
      <c r="E908" s="2"/>
    </row>
    <row r="909" ht="12.75" customHeight="1">
      <c r="E909" s="2"/>
    </row>
    <row r="910" ht="12.75" customHeight="1">
      <c r="E910" s="2"/>
    </row>
    <row r="911" ht="12.75" customHeight="1">
      <c r="E911" s="2"/>
    </row>
    <row r="912" ht="12.75" customHeight="1">
      <c r="E912" s="2"/>
    </row>
    <row r="913" ht="12.75" customHeight="1">
      <c r="E913" s="2"/>
    </row>
    <row r="914" ht="12.75" customHeight="1">
      <c r="E914" s="2"/>
    </row>
    <row r="915" ht="12.75" customHeight="1">
      <c r="E915" s="2"/>
    </row>
    <row r="916" ht="12.75" customHeight="1">
      <c r="E916" s="2"/>
    </row>
    <row r="917" ht="12.75" customHeight="1">
      <c r="E917" s="2"/>
    </row>
    <row r="918" ht="12.75" customHeight="1">
      <c r="E918" s="2"/>
    </row>
    <row r="919" ht="12.75" customHeight="1">
      <c r="E919" s="2"/>
    </row>
    <row r="920" ht="12.75" customHeight="1">
      <c r="E920" s="2"/>
    </row>
    <row r="921" ht="12.75" customHeight="1">
      <c r="E921" s="2"/>
    </row>
    <row r="922" ht="12.75" customHeight="1">
      <c r="E922" s="2"/>
    </row>
    <row r="923" ht="12.75" customHeight="1">
      <c r="E923" s="2"/>
    </row>
    <row r="924" ht="12.75" customHeight="1">
      <c r="E924" s="2"/>
    </row>
    <row r="925" ht="12.75" customHeight="1">
      <c r="E925" s="2"/>
    </row>
    <row r="926" ht="12.75" customHeight="1">
      <c r="E926" s="2"/>
    </row>
    <row r="927" ht="12.75" customHeight="1">
      <c r="E927" s="2"/>
    </row>
    <row r="928" ht="12.75" customHeight="1">
      <c r="E928" s="2"/>
    </row>
    <row r="929" ht="12.75" customHeight="1">
      <c r="E929" s="2"/>
    </row>
    <row r="930" ht="12.75" customHeight="1">
      <c r="E930" s="2"/>
    </row>
    <row r="931" ht="12.75" customHeight="1">
      <c r="E931" s="2"/>
    </row>
    <row r="932" ht="12.75" customHeight="1">
      <c r="E932" s="2"/>
    </row>
    <row r="933" ht="12.75" customHeight="1">
      <c r="E933" s="2"/>
    </row>
    <row r="934" ht="12.75" customHeight="1">
      <c r="E934" s="2"/>
    </row>
    <row r="935" ht="12.75" customHeight="1">
      <c r="E935" s="2"/>
    </row>
    <row r="936" ht="12.75" customHeight="1">
      <c r="E936" s="2"/>
    </row>
    <row r="937" ht="12.75" customHeight="1">
      <c r="E937" s="2"/>
    </row>
    <row r="938" ht="12.75" customHeight="1">
      <c r="E938" s="2"/>
    </row>
    <row r="939" ht="12.75" customHeight="1">
      <c r="E939" s="2"/>
    </row>
    <row r="940" ht="12.75" customHeight="1">
      <c r="E940" s="2"/>
    </row>
    <row r="941" ht="12.75" customHeight="1">
      <c r="E941" s="2"/>
    </row>
    <row r="942" ht="12.75" customHeight="1">
      <c r="E942" s="2"/>
    </row>
    <row r="943" ht="12.75" customHeight="1">
      <c r="E943" s="2"/>
    </row>
    <row r="944" ht="12.75" customHeight="1">
      <c r="E944" s="2"/>
    </row>
    <row r="945" ht="12.75" customHeight="1">
      <c r="E945" s="2"/>
    </row>
    <row r="946" ht="12.75" customHeight="1">
      <c r="E946" s="2"/>
    </row>
    <row r="947" ht="12.75" customHeight="1">
      <c r="E947" s="2"/>
    </row>
    <row r="948" ht="12.75" customHeight="1">
      <c r="E948" s="2"/>
    </row>
    <row r="949" ht="12.75" customHeight="1">
      <c r="E949" s="2"/>
    </row>
    <row r="950" ht="12.75" customHeight="1">
      <c r="E950" s="2"/>
    </row>
    <row r="951" ht="12.75" customHeight="1">
      <c r="E951" s="2"/>
    </row>
    <row r="952" ht="12.75" customHeight="1">
      <c r="E952" s="2"/>
    </row>
    <row r="953" ht="12.75" customHeight="1">
      <c r="E953" s="2"/>
    </row>
    <row r="954" ht="12.75" customHeight="1">
      <c r="E954" s="2"/>
    </row>
    <row r="955" ht="12.75" customHeight="1">
      <c r="E955" s="2"/>
    </row>
    <row r="956" ht="12.75" customHeight="1">
      <c r="E956" s="2"/>
    </row>
    <row r="957" ht="12.75" customHeight="1">
      <c r="E957" s="2"/>
    </row>
    <row r="958" ht="12.75" customHeight="1">
      <c r="E958" s="2"/>
    </row>
    <row r="959" ht="12.75" customHeight="1">
      <c r="E959" s="2"/>
    </row>
    <row r="960" ht="12.75" customHeight="1">
      <c r="E960" s="2"/>
    </row>
    <row r="961" ht="12.75" customHeight="1">
      <c r="E961" s="2"/>
    </row>
    <row r="962" ht="12.75" customHeight="1">
      <c r="E962" s="2"/>
    </row>
    <row r="963" ht="12.75" customHeight="1">
      <c r="E963" s="2"/>
    </row>
    <row r="964" ht="12.75" customHeight="1">
      <c r="E964" s="2"/>
    </row>
    <row r="965" ht="12.75" customHeight="1">
      <c r="E965" s="2"/>
    </row>
    <row r="966" ht="12.75" customHeight="1">
      <c r="E966" s="2"/>
    </row>
    <row r="967" ht="12.75" customHeight="1">
      <c r="E967" s="2"/>
    </row>
    <row r="968" ht="12.75" customHeight="1">
      <c r="E968" s="2"/>
    </row>
    <row r="969" ht="12.75" customHeight="1">
      <c r="E969" s="2"/>
    </row>
    <row r="970" ht="12.75" customHeight="1">
      <c r="E970" s="2"/>
    </row>
    <row r="971" ht="12.75" customHeight="1">
      <c r="E971" s="2"/>
    </row>
    <row r="972" ht="12.75" customHeight="1">
      <c r="E972" s="2"/>
    </row>
    <row r="973" ht="12.75" customHeight="1">
      <c r="E973" s="2"/>
    </row>
    <row r="974" ht="12.75" customHeight="1">
      <c r="E974" s="2"/>
    </row>
    <row r="975" ht="12.75" customHeight="1">
      <c r="E975" s="2"/>
    </row>
    <row r="976" ht="12.75" customHeight="1">
      <c r="E976" s="2"/>
    </row>
    <row r="977" ht="12.75" customHeight="1">
      <c r="E977" s="2"/>
    </row>
    <row r="978" ht="12.75" customHeight="1">
      <c r="E978" s="2"/>
    </row>
    <row r="979" ht="12.75" customHeight="1">
      <c r="E979" s="2"/>
    </row>
    <row r="980" ht="12.75" customHeight="1">
      <c r="E980" s="2"/>
    </row>
    <row r="981" ht="12.75" customHeight="1">
      <c r="E981" s="2"/>
    </row>
    <row r="982" ht="12.75" customHeight="1">
      <c r="E982" s="2"/>
    </row>
    <row r="983" ht="12.75" customHeight="1">
      <c r="E983" s="2"/>
    </row>
    <row r="984" ht="12.75" customHeight="1">
      <c r="E984" s="2"/>
    </row>
    <row r="985" ht="12.75" customHeight="1">
      <c r="E985" s="2"/>
    </row>
    <row r="986" ht="12.75" customHeight="1">
      <c r="E986" s="2"/>
    </row>
    <row r="987" ht="12.75" customHeight="1">
      <c r="E987" s="2"/>
    </row>
    <row r="988" ht="12.75" customHeight="1">
      <c r="E988" s="2"/>
    </row>
    <row r="989" ht="12.75" customHeight="1">
      <c r="E989" s="2"/>
    </row>
    <row r="990" ht="12.75" customHeight="1">
      <c r="E990" s="2"/>
    </row>
    <row r="991" ht="12.75" customHeight="1">
      <c r="E991" s="2"/>
    </row>
    <row r="992" ht="12.75" customHeight="1">
      <c r="E992" s="2"/>
    </row>
    <row r="993" ht="12.75" customHeight="1">
      <c r="E993" s="2"/>
    </row>
    <row r="994" ht="12.75" customHeight="1">
      <c r="E994" s="2"/>
    </row>
    <row r="995" ht="12.75" customHeight="1">
      <c r="E995" s="2"/>
    </row>
    <row r="996" ht="12.75" customHeight="1">
      <c r="E996" s="2"/>
    </row>
    <row r="997" ht="12.75" customHeight="1">
      <c r="E997" s="2"/>
    </row>
    <row r="998" ht="12.75" customHeight="1">
      <c r="E998" s="2"/>
    </row>
    <row r="999" ht="12.75" customHeight="1">
      <c r="E999" s="2"/>
    </row>
    <row r="1000" ht="12.75" customHeight="1">
      <c r="E1000" s="2"/>
    </row>
  </sheetData>
  <printOptions/>
  <pageMargins bottom="0.7875" footer="0.0" header="0.0" left="0.7875" right="0.7875" top="0.78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46.0"/>
    <col customWidth="1" min="2" max="2" width="15.38"/>
    <col customWidth="1" min="3" max="3" width="14.5"/>
    <col customWidth="1" min="4" max="4" width="7.38"/>
    <col customWidth="1" min="5" max="5" width="12.88"/>
    <col customWidth="1" min="6" max="6" width="11.5"/>
    <col customWidth="1" min="7" max="26" width="8.63"/>
  </cols>
  <sheetData>
    <row r="1" ht="12.75" customHeight="1">
      <c r="B1" s="1" t="s">
        <v>0</v>
      </c>
      <c r="C1" s="1" t="s">
        <v>1</v>
      </c>
      <c r="D1" s="1" t="s">
        <v>2</v>
      </c>
      <c r="E1" s="2" t="s">
        <v>3</v>
      </c>
    </row>
    <row r="2" ht="12.75" customHeight="1">
      <c r="A2" s="1" t="s">
        <v>27</v>
      </c>
      <c r="B2" s="1">
        <v>1390.0</v>
      </c>
      <c r="C2" s="1">
        <v>1327.0</v>
      </c>
      <c r="D2" s="1">
        <v>2717.0</v>
      </c>
      <c r="E2" s="2">
        <f t="shared" ref="E2:E152" si="1">(B2/D2)*100</f>
        <v>51.15936695</v>
      </c>
    </row>
    <row r="3" ht="12.75" customHeight="1">
      <c r="A3" s="1" t="s">
        <v>28</v>
      </c>
      <c r="B3" s="1">
        <v>21.0</v>
      </c>
      <c r="C3" s="1">
        <v>34.0</v>
      </c>
      <c r="D3" s="1">
        <v>55.0</v>
      </c>
      <c r="E3" s="2">
        <f t="shared" si="1"/>
        <v>38.18181818</v>
      </c>
    </row>
    <row r="4" ht="12.75" customHeight="1">
      <c r="A4" s="1" t="s">
        <v>29</v>
      </c>
      <c r="B4" s="1">
        <v>66.0</v>
      </c>
      <c r="C4" s="1">
        <v>126.0</v>
      </c>
      <c r="D4" s="1">
        <v>192.0</v>
      </c>
      <c r="E4" s="2">
        <f t="shared" si="1"/>
        <v>34.375</v>
      </c>
    </row>
    <row r="5" ht="12.75" customHeight="1">
      <c r="A5" s="1" t="s">
        <v>30</v>
      </c>
      <c r="B5" s="1">
        <v>142.0</v>
      </c>
      <c r="C5" s="1">
        <v>328.0</v>
      </c>
      <c r="D5" s="1">
        <v>470.0</v>
      </c>
      <c r="E5" s="2">
        <f t="shared" si="1"/>
        <v>30.21276596</v>
      </c>
    </row>
    <row r="6" ht="12.75" customHeight="1">
      <c r="A6" s="1" t="s">
        <v>31</v>
      </c>
      <c r="B6" s="1">
        <v>22.0</v>
      </c>
      <c r="C6" s="1">
        <v>73.0</v>
      </c>
      <c r="D6" s="1">
        <v>95.0</v>
      </c>
      <c r="E6" s="2">
        <f t="shared" si="1"/>
        <v>23.15789474</v>
      </c>
    </row>
    <row r="7" ht="12.75" customHeight="1">
      <c r="A7" s="1" t="s">
        <v>32</v>
      </c>
      <c r="B7" s="1">
        <v>8.0</v>
      </c>
      <c r="C7" s="1">
        <v>29.0</v>
      </c>
      <c r="D7" s="1">
        <v>37.0</v>
      </c>
      <c r="E7" s="2">
        <f t="shared" si="1"/>
        <v>21.62162162</v>
      </c>
    </row>
    <row r="8" ht="12.75" customHeight="1">
      <c r="A8" s="1" t="s">
        <v>33</v>
      </c>
      <c r="B8" s="1">
        <v>68.0</v>
      </c>
      <c r="C8" s="1">
        <v>266.0</v>
      </c>
      <c r="D8" s="1">
        <v>334.0</v>
      </c>
      <c r="E8" s="2">
        <f t="shared" si="1"/>
        <v>20.35928144</v>
      </c>
    </row>
    <row r="9" ht="12.75" customHeight="1">
      <c r="A9" s="1" t="s">
        <v>34</v>
      </c>
      <c r="B9" s="1">
        <v>787.0</v>
      </c>
      <c r="C9" s="1">
        <v>3304.0</v>
      </c>
      <c r="D9" s="1">
        <v>4091.0</v>
      </c>
      <c r="E9" s="2">
        <f t="shared" si="1"/>
        <v>19.23735028</v>
      </c>
    </row>
    <row r="10" ht="12.75" customHeight="1">
      <c r="A10" s="1" t="s">
        <v>35</v>
      </c>
      <c r="B10" s="1">
        <v>63.0</v>
      </c>
      <c r="C10" s="1">
        <v>284.0</v>
      </c>
      <c r="D10" s="1">
        <v>347.0</v>
      </c>
      <c r="E10" s="2">
        <f t="shared" si="1"/>
        <v>18.1556196</v>
      </c>
    </row>
    <row r="11" ht="12.75" customHeight="1">
      <c r="A11" s="1" t="s">
        <v>36</v>
      </c>
      <c r="B11" s="1">
        <v>514.0</v>
      </c>
      <c r="C11" s="1">
        <v>2932.0</v>
      </c>
      <c r="D11" s="1">
        <v>3446.0</v>
      </c>
      <c r="E11" s="2">
        <f t="shared" si="1"/>
        <v>14.91584446</v>
      </c>
    </row>
    <row r="12" ht="12.75" customHeight="1">
      <c r="A12" s="1" t="s">
        <v>37</v>
      </c>
      <c r="B12" s="1">
        <v>21.0</v>
      </c>
      <c r="C12" s="1">
        <v>126.0</v>
      </c>
      <c r="D12" s="1">
        <v>147.0</v>
      </c>
      <c r="E12" s="2">
        <f t="shared" si="1"/>
        <v>14.28571429</v>
      </c>
    </row>
    <row r="13" ht="12.75" customHeight="1">
      <c r="A13" s="1" t="s">
        <v>38</v>
      </c>
      <c r="B13" s="1">
        <v>68.0</v>
      </c>
      <c r="C13" s="1">
        <v>416.0</v>
      </c>
      <c r="D13" s="1">
        <v>484.0</v>
      </c>
      <c r="E13" s="2">
        <f t="shared" si="1"/>
        <v>14.04958678</v>
      </c>
    </row>
    <row r="14" ht="12.75" customHeight="1">
      <c r="A14" s="1" t="s">
        <v>39</v>
      </c>
      <c r="B14" s="1">
        <v>352.0</v>
      </c>
      <c r="C14" s="1">
        <v>2456.0</v>
      </c>
      <c r="D14" s="1">
        <v>2808.0</v>
      </c>
      <c r="E14" s="2">
        <f t="shared" si="1"/>
        <v>12.53561254</v>
      </c>
    </row>
    <row r="15" ht="12.75" customHeight="1">
      <c r="A15" s="1" t="s">
        <v>40</v>
      </c>
      <c r="B15" s="1">
        <v>46.0</v>
      </c>
      <c r="C15" s="1">
        <v>368.0</v>
      </c>
      <c r="D15" s="1">
        <v>414.0</v>
      </c>
      <c r="E15" s="2">
        <f t="shared" si="1"/>
        <v>11.11111111</v>
      </c>
    </row>
    <row r="16" ht="12.75" customHeight="1">
      <c r="A16" s="1" t="s">
        <v>41</v>
      </c>
      <c r="B16" s="1">
        <v>39.0</v>
      </c>
      <c r="C16" s="1">
        <v>317.0</v>
      </c>
      <c r="D16" s="1">
        <v>356.0</v>
      </c>
      <c r="E16" s="2">
        <f t="shared" si="1"/>
        <v>10.95505618</v>
      </c>
    </row>
    <row r="17" ht="12.75" customHeight="1">
      <c r="A17" s="1" t="s">
        <v>42</v>
      </c>
      <c r="B17" s="1">
        <v>42.0</v>
      </c>
      <c r="C17" s="1">
        <v>361.0</v>
      </c>
      <c r="D17" s="1">
        <v>403.0</v>
      </c>
      <c r="E17" s="2">
        <f t="shared" si="1"/>
        <v>10.42183623</v>
      </c>
    </row>
    <row r="18" ht="12.75" customHeight="1">
      <c r="A18" s="1" t="s">
        <v>43</v>
      </c>
      <c r="B18" s="1">
        <v>14.0</v>
      </c>
      <c r="C18" s="1">
        <v>137.0</v>
      </c>
      <c r="D18" s="1">
        <v>151.0</v>
      </c>
      <c r="E18" s="2">
        <f t="shared" si="1"/>
        <v>9.271523179</v>
      </c>
    </row>
    <row r="19" ht="12.75" customHeight="1">
      <c r="A19" s="1" t="s">
        <v>44</v>
      </c>
      <c r="B19" s="1">
        <v>24.0</v>
      </c>
      <c r="C19" s="1">
        <v>268.0</v>
      </c>
      <c r="D19" s="1">
        <v>292.0</v>
      </c>
      <c r="E19" s="2">
        <f t="shared" si="1"/>
        <v>8.219178082</v>
      </c>
    </row>
    <row r="20" ht="12.75" customHeight="1">
      <c r="A20" s="1" t="s">
        <v>45</v>
      </c>
      <c r="B20" s="1">
        <v>338.0</v>
      </c>
      <c r="C20" s="1">
        <v>4122.0</v>
      </c>
      <c r="D20" s="1">
        <v>4460.0</v>
      </c>
      <c r="E20" s="2">
        <f t="shared" si="1"/>
        <v>7.578475336</v>
      </c>
    </row>
    <row r="21" ht="12.75" customHeight="1">
      <c r="A21" s="1" t="s">
        <v>46</v>
      </c>
      <c r="B21" s="1">
        <v>5.0</v>
      </c>
      <c r="C21" s="1">
        <v>68.0</v>
      </c>
      <c r="D21" s="1">
        <v>73.0</v>
      </c>
      <c r="E21" s="2">
        <f t="shared" si="1"/>
        <v>6.849315068</v>
      </c>
    </row>
    <row r="22" ht="12.75" customHeight="1">
      <c r="A22" s="1" t="s">
        <v>47</v>
      </c>
      <c r="B22" s="1">
        <v>48.0</v>
      </c>
      <c r="C22" s="1">
        <v>696.0</v>
      </c>
      <c r="D22" s="1">
        <v>744.0</v>
      </c>
      <c r="E22" s="2">
        <f t="shared" si="1"/>
        <v>6.451612903</v>
      </c>
    </row>
    <row r="23" ht="12.75" customHeight="1">
      <c r="A23" s="1" t="s">
        <v>48</v>
      </c>
      <c r="B23" s="1">
        <v>102.0</v>
      </c>
      <c r="C23" s="1">
        <v>1499.0</v>
      </c>
      <c r="D23" s="1">
        <v>1601.0</v>
      </c>
      <c r="E23" s="2">
        <f t="shared" si="1"/>
        <v>6.371018114</v>
      </c>
    </row>
    <row r="24" ht="12.75" customHeight="1">
      <c r="A24" s="1" t="s">
        <v>49</v>
      </c>
      <c r="B24" s="1">
        <v>45.0</v>
      </c>
      <c r="C24" s="1">
        <v>901.0</v>
      </c>
      <c r="D24" s="1">
        <v>946.0</v>
      </c>
      <c r="E24" s="2">
        <f t="shared" si="1"/>
        <v>4.756871036</v>
      </c>
    </row>
    <row r="25" ht="12.75" customHeight="1">
      <c r="A25" s="1" t="s">
        <v>50</v>
      </c>
      <c r="B25" s="1">
        <v>48.0</v>
      </c>
      <c r="C25" s="1">
        <v>1244.0</v>
      </c>
      <c r="D25" s="1">
        <v>1292.0</v>
      </c>
      <c r="E25" s="2">
        <f t="shared" si="1"/>
        <v>3.715170279</v>
      </c>
    </row>
    <row r="26" ht="12.75" customHeight="1">
      <c r="A26" s="1" t="s">
        <v>51</v>
      </c>
      <c r="B26" s="1">
        <v>57.0</v>
      </c>
      <c r="C26" s="1">
        <v>1497.0</v>
      </c>
      <c r="D26" s="1">
        <v>1554.0</v>
      </c>
      <c r="E26" s="2">
        <f t="shared" si="1"/>
        <v>3.667953668</v>
      </c>
    </row>
    <row r="27" ht="12.75" customHeight="1">
      <c r="A27" s="1" t="s">
        <v>52</v>
      </c>
      <c r="B27" s="1">
        <v>33.0</v>
      </c>
      <c r="C27" s="1">
        <v>892.0</v>
      </c>
      <c r="D27" s="1">
        <v>925.0</v>
      </c>
      <c r="E27" s="2">
        <f t="shared" si="1"/>
        <v>3.567567568</v>
      </c>
    </row>
    <row r="28" ht="12.75" customHeight="1">
      <c r="A28" s="1" t="s">
        <v>53</v>
      </c>
      <c r="B28" s="1">
        <v>21.0</v>
      </c>
      <c r="C28" s="1">
        <v>571.0</v>
      </c>
      <c r="D28" s="1">
        <v>592.0</v>
      </c>
      <c r="E28" s="2">
        <f t="shared" si="1"/>
        <v>3.547297297</v>
      </c>
    </row>
    <row r="29" ht="12.75" customHeight="1">
      <c r="A29" s="1" t="s">
        <v>54</v>
      </c>
      <c r="B29" s="1">
        <v>100.0</v>
      </c>
      <c r="C29" s="1">
        <v>2818.0</v>
      </c>
      <c r="D29" s="1">
        <v>2918.0</v>
      </c>
      <c r="E29" s="2">
        <f t="shared" si="1"/>
        <v>3.427004798</v>
      </c>
    </row>
    <row r="30" ht="12.75" customHeight="1">
      <c r="A30" s="1" t="s">
        <v>55</v>
      </c>
      <c r="B30" s="1">
        <v>8.0</v>
      </c>
      <c r="C30" s="1">
        <v>232.0</v>
      </c>
      <c r="D30" s="1">
        <v>240.0</v>
      </c>
      <c r="E30" s="2">
        <f t="shared" si="1"/>
        <v>3.333333333</v>
      </c>
    </row>
    <row r="31" ht="12.75" customHeight="1">
      <c r="A31" s="1" t="s">
        <v>56</v>
      </c>
      <c r="B31" s="1">
        <v>53.0</v>
      </c>
      <c r="C31" s="1">
        <v>1593.0</v>
      </c>
      <c r="D31" s="1">
        <v>1646.0</v>
      </c>
      <c r="E31" s="2">
        <f t="shared" si="1"/>
        <v>3.219927096</v>
      </c>
    </row>
    <row r="32" ht="12.75" customHeight="1">
      <c r="A32" s="1" t="s">
        <v>57</v>
      </c>
      <c r="B32" s="1">
        <v>15.0</v>
      </c>
      <c r="C32" s="1">
        <v>452.0</v>
      </c>
      <c r="D32" s="1">
        <v>467.0</v>
      </c>
      <c r="E32" s="2">
        <f t="shared" si="1"/>
        <v>3.211991435</v>
      </c>
    </row>
    <row r="33" ht="12.75" customHeight="1">
      <c r="A33" s="1" t="s">
        <v>58</v>
      </c>
      <c r="B33" s="1">
        <v>420.0</v>
      </c>
      <c r="C33" s="1">
        <v>12848.0</v>
      </c>
      <c r="D33" s="1">
        <v>13268.0</v>
      </c>
      <c r="E33" s="2">
        <f t="shared" si="1"/>
        <v>3.165511004</v>
      </c>
    </row>
    <row r="34" ht="12.75" customHeight="1">
      <c r="A34" s="1" t="s">
        <v>59</v>
      </c>
      <c r="B34" s="1">
        <v>5.0</v>
      </c>
      <c r="C34" s="1">
        <v>160.0</v>
      </c>
      <c r="D34" s="1">
        <v>165.0</v>
      </c>
      <c r="E34" s="2">
        <f t="shared" si="1"/>
        <v>3.03030303</v>
      </c>
    </row>
    <row r="35" ht="12.75" customHeight="1">
      <c r="A35" s="1" t="s">
        <v>60</v>
      </c>
      <c r="B35" s="1">
        <v>81.0</v>
      </c>
      <c r="C35" s="1">
        <v>2711.0</v>
      </c>
      <c r="D35" s="1">
        <v>2792.0</v>
      </c>
      <c r="E35" s="2">
        <f t="shared" si="1"/>
        <v>2.901146132</v>
      </c>
    </row>
    <row r="36" ht="12.75" customHeight="1">
      <c r="A36" s="1" t="s">
        <v>61</v>
      </c>
      <c r="B36" s="1">
        <v>1.0</v>
      </c>
      <c r="C36" s="1">
        <v>38.0</v>
      </c>
      <c r="D36" s="1">
        <v>39.0</v>
      </c>
      <c r="E36" s="2">
        <f t="shared" si="1"/>
        <v>2.564102564</v>
      </c>
    </row>
    <row r="37" ht="12.75" customHeight="1">
      <c r="A37" s="1" t="s">
        <v>62</v>
      </c>
      <c r="B37" s="1">
        <v>2.0</v>
      </c>
      <c r="C37" s="1">
        <v>79.0</v>
      </c>
      <c r="D37" s="1">
        <v>81.0</v>
      </c>
      <c r="E37" s="2">
        <f t="shared" si="1"/>
        <v>2.469135802</v>
      </c>
    </row>
    <row r="38" ht="12.75" customHeight="1">
      <c r="A38" s="1" t="s">
        <v>63</v>
      </c>
      <c r="B38" s="1">
        <v>3.0</v>
      </c>
      <c r="C38" s="1">
        <v>124.0</v>
      </c>
      <c r="D38" s="1">
        <v>127.0</v>
      </c>
      <c r="E38" s="2">
        <f t="shared" si="1"/>
        <v>2.362204724</v>
      </c>
    </row>
    <row r="39" ht="12.75" customHeight="1">
      <c r="A39" s="1" t="s">
        <v>64</v>
      </c>
      <c r="B39" s="1">
        <v>339.0</v>
      </c>
      <c r="C39" s="1">
        <v>15223.0</v>
      </c>
      <c r="D39" s="1">
        <v>15562.0</v>
      </c>
      <c r="E39" s="2">
        <f t="shared" si="1"/>
        <v>2.178383241</v>
      </c>
    </row>
    <row r="40" ht="12.75" customHeight="1">
      <c r="A40" s="1" t="s">
        <v>65</v>
      </c>
      <c r="B40" s="1">
        <v>70.0</v>
      </c>
      <c r="C40" s="1">
        <v>3447.0</v>
      </c>
      <c r="D40" s="1">
        <v>3517.0</v>
      </c>
      <c r="E40" s="2">
        <f t="shared" si="1"/>
        <v>1.99033267</v>
      </c>
    </row>
    <row r="41" ht="12.75" customHeight="1">
      <c r="A41" s="1" t="s">
        <v>66</v>
      </c>
      <c r="B41" s="1">
        <v>5.0</v>
      </c>
      <c r="C41" s="1">
        <v>247.0</v>
      </c>
      <c r="D41" s="1">
        <v>252.0</v>
      </c>
      <c r="E41" s="2">
        <f t="shared" si="1"/>
        <v>1.984126984</v>
      </c>
    </row>
    <row r="42" ht="12.75" customHeight="1">
      <c r="A42" s="1" t="s">
        <v>67</v>
      </c>
      <c r="B42" s="1">
        <v>239.0</v>
      </c>
      <c r="C42" s="1">
        <v>12118.0</v>
      </c>
      <c r="D42" s="1">
        <v>12357.0</v>
      </c>
      <c r="E42" s="2">
        <f t="shared" si="1"/>
        <v>1.934126406</v>
      </c>
    </row>
    <row r="43" ht="12.75" customHeight="1">
      <c r="A43" s="1" t="s">
        <v>68</v>
      </c>
      <c r="B43" s="1">
        <v>4.0</v>
      </c>
      <c r="C43" s="1">
        <v>205.0</v>
      </c>
      <c r="D43" s="1">
        <v>209.0</v>
      </c>
      <c r="E43" s="2">
        <f t="shared" si="1"/>
        <v>1.913875598</v>
      </c>
    </row>
    <row r="44" ht="12.75" customHeight="1">
      <c r="A44" s="1" t="s">
        <v>69</v>
      </c>
      <c r="B44" s="1">
        <v>1.0</v>
      </c>
      <c r="C44" s="1">
        <v>53.0</v>
      </c>
      <c r="D44" s="1">
        <v>54.0</v>
      </c>
      <c r="E44" s="2">
        <f t="shared" si="1"/>
        <v>1.851851852</v>
      </c>
    </row>
    <row r="45" ht="12.75" customHeight="1">
      <c r="A45" s="1" t="s">
        <v>70</v>
      </c>
      <c r="B45" s="1">
        <v>167.0</v>
      </c>
      <c r="C45" s="1">
        <v>9464.0</v>
      </c>
      <c r="D45" s="1">
        <v>9631.0</v>
      </c>
      <c r="E45" s="2">
        <f t="shared" si="1"/>
        <v>1.73398401</v>
      </c>
    </row>
    <row r="46" ht="12.75" customHeight="1">
      <c r="A46" s="1" t="s">
        <v>71</v>
      </c>
      <c r="B46" s="1">
        <v>96.0</v>
      </c>
      <c r="C46" s="1">
        <v>5891.0</v>
      </c>
      <c r="D46" s="1">
        <v>5987.0</v>
      </c>
      <c r="E46" s="2">
        <f t="shared" si="1"/>
        <v>1.603474194</v>
      </c>
    </row>
    <row r="47" ht="12.75" customHeight="1">
      <c r="A47" s="1" t="s">
        <v>72</v>
      </c>
      <c r="B47" s="1">
        <v>5.0</v>
      </c>
      <c r="C47" s="1">
        <v>310.0</v>
      </c>
      <c r="D47" s="1">
        <v>315.0</v>
      </c>
      <c r="E47" s="2">
        <f t="shared" si="1"/>
        <v>1.587301587</v>
      </c>
    </row>
    <row r="48" ht="12.75" customHeight="1">
      <c r="A48" s="1" t="s">
        <v>73</v>
      </c>
      <c r="B48" s="1">
        <v>7.0</v>
      </c>
      <c r="C48" s="1">
        <v>465.0</v>
      </c>
      <c r="D48" s="1">
        <v>472.0</v>
      </c>
      <c r="E48" s="2">
        <f t="shared" si="1"/>
        <v>1.483050847</v>
      </c>
    </row>
    <row r="49" ht="12.75" customHeight="1">
      <c r="A49" s="1" t="s">
        <v>74</v>
      </c>
      <c r="B49" s="1">
        <v>11.0</v>
      </c>
      <c r="C49" s="1">
        <v>753.0</v>
      </c>
      <c r="D49" s="1">
        <v>764.0</v>
      </c>
      <c r="E49" s="2">
        <f t="shared" si="1"/>
        <v>1.439790576</v>
      </c>
    </row>
    <row r="50" ht="12.75" customHeight="1">
      <c r="A50" s="1" t="s">
        <v>75</v>
      </c>
      <c r="B50" s="1">
        <v>28.0</v>
      </c>
      <c r="C50" s="1">
        <v>1978.0</v>
      </c>
      <c r="D50" s="1">
        <v>2006.0</v>
      </c>
      <c r="E50" s="2">
        <f t="shared" si="1"/>
        <v>1.395812562</v>
      </c>
    </row>
    <row r="51" ht="12.75" customHeight="1">
      <c r="A51" s="1" t="s">
        <v>76</v>
      </c>
      <c r="B51" s="1">
        <v>1.0</v>
      </c>
      <c r="C51" s="1">
        <v>75.0</v>
      </c>
      <c r="D51" s="1">
        <v>76.0</v>
      </c>
      <c r="E51" s="2">
        <f t="shared" si="1"/>
        <v>1.315789474</v>
      </c>
    </row>
    <row r="52" ht="12.75" customHeight="1">
      <c r="A52" s="1" t="s">
        <v>77</v>
      </c>
      <c r="B52" s="1">
        <v>61.0</v>
      </c>
      <c r="C52" s="1">
        <v>4616.0</v>
      </c>
      <c r="D52" s="1">
        <v>4677.0</v>
      </c>
      <c r="E52" s="2">
        <f t="shared" si="1"/>
        <v>1.304254864</v>
      </c>
    </row>
    <row r="53" ht="12.75" customHeight="1">
      <c r="A53" s="1" t="s">
        <v>78</v>
      </c>
      <c r="B53" s="1">
        <v>6.0</v>
      </c>
      <c r="C53" s="1">
        <v>490.0</v>
      </c>
      <c r="D53" s="1">
        <v>496.0</v>
      </c>
      <c r="E53" s="2">
        <f t="shared" si="1"/>
        <v>1.209677419</v>
      </c>
    </row>
    <row r="54" ht="12.75" customHeight="1">
      <c r="A54" s="1" t="s">
        <v>79</v>
      </c>
      <c r="B54" s="1">
        <v>1.0</v>
      </c>
      <c r="C54" s="1">
        <v>87.0</v>
      </c>
      <c r="D54" s="1">
        <v>88.0</v>
      </c>
      <c r="E54" s="2">
        <f t="shared" si="1"/>
        <v>1.136363636</v>
      </c>
    </row>
    <row r="55" ht="12.75" customHeight="1">
      <c r="A55" s="1" t="s">
        <v>80</v>
      </c>
      <c r="B55" s="1">
        <v>8.0</v>
      </c>
      <c r="C55" s="1">
        <v>807.0</v>
      </c>
      <c r="D55" s="1">
        <v>815.0</v>
      </c>
      <c r="E55" s="2">
        <f t="shared" si="1"/>
        <v>0.981595092</v>
      </c>
    </row>
    <row r="56" ht="12.75" customHeight="1">
      <c r="A56" s="1" t="s">
        <v>81</v>
      </c>
      <c r="B56" s="1">
        <v>15.0</v>
      </c>
      <c r="C56" s="1">
        <v>1553.0</v>
      </c>
      <c r="D56" s="1">
        <v>1568.0</v>
      </c>
      <c r="E56" s="2">
        <f t="shared" si="1"/>
        <v>0.9566326531</v>
      </c>
    </row>
    <row r="57" ht="12.75" customHeight="1">
      <c r="A57" s="1" t="s">
        <v>82</v>
      </c>
      <c r="B57" s="1">
        <v>38.0</v>
      </c>
      <c r="C57" s="1">
        <v>4418.0</v>
      </c>
      <c r="D57" s="1">
        <v>4456.0</v>
      </c>
      <c r="E57" s="2">
        <f t="shared" si="1"/>
        <v>0.8527827648</v>
      </c>
    </row>
    <row r="58" ht="12.75" customHeight="1">
      <c r="A58" s="1" t="s">
        <v>83</v>
      </c>
      <c r="B58" s="1">
        <v>127.0</v>
      </c>
      <c r="C58" s="1">
        <v>15518.0</v>
      </c>
      <c r="D58" s="1">
        <v>15645.0</v>
      </c>
      <c r="E58" s="2">
        <f t="shared" si="1"/>
        <v>0.811760946</v>
      </c>
    </row>
    <row r="59" ht="12.75" customHeight="1">
      <c r="A59" s="1" t="s">
        <v>84</v>
      </c>
      <c r="B59" s="1">
        <v>3.0</v>
      </c>
      <c r="C59" s="1">
        <v>481.0</v>
      </c>
      <c r="D59" s="1">
        <v>484.0</v>
      </c>
      <c r="E59" s="2">
        <f t="shared" si="1"/>
        <v>0.6198347107</v>
      </c>
    </row>
    <row r="60" ht="12.75" customHeight="1">
      <c r="A60" s="1" t="s">
        <v>85</v>
      </c>
      <c r="B60" s="1">
        <v>16.0</v>
      </c>
      <c r="C60" s="1">
        <v>2596.0</v>
      </c>
      <c r="D60" s="1">
        <v>2612.0</v>
      </c>
      <c r="E60" s="2">
        <f t="shared" si="1"/>
        <v>0.6125574273</v>
      </c>
    </row>
    <row r="61" ht="12.75" customHeight="1">
      <c r="A61" s="1" t="s">
        <v>86</v>
      </c>
      <c r="B61" s="1">
        <v>10.0</v>
      </c>
      <c r="C61" s="1">
        <v>1694.0</v>
      </c>
      <c r="D61" s="1">
        <v>1704.0</v>
      </c>
      <c r="E61" s="2">
        <f t="shared" si="1"/>
        <v>0.5868544601</v>
      </c>
    </row>
    <row r="62" ht="12.75" customHeight="1">
      <c r="A62" s="1" t="s">
        <v>87</v>
      </c>
      <c r="B62" s="1">
        <v>2.0</v>
      </c>
      <c r="C62" s="1">
        <v>352.0</v>
      </c>
      <c r="D62" s="1">
        <v>354.0</v>
      </c>
      <c r="E62" s="2">
        <f t="shared" si="1"/>
        <v>0.5649717514</v>
      </c>
    </row>
    <row r="63" ht="12.75" customHeight="1">
      <c r="A63" s="1" t="s">
        <v>88</v>
      </c>
      <c r="B63" s="1">
        <v>5.0</v>
      </c>
      <c r="C63" s="1">
        <v>1048.0</v>
      </c>
      <c r="D63" s="1">
        <v>1053.0</v>
      </c>
      <c r="E63" s="2">
        <f t="shared" si="1"/>
        <v>0.4748338082</v>
      </c>
    </row>
    <row r="64" ht="12.75" customHeight="1">
      <c r="A64" s="1" t="s">
        <v>89</v>
      </c>
      <c r="B64" s="1">
        <v>19.0</v>
      </c>
      <c r="C64" s="1">
        <v>3996.0</v>
      </c>
      <c r="D64" s="1">
        <v>4015.0</v>
      </c>
      <c r="E64" s="2">
        <f t="shared" si="1"/>
        <v>0.4732254047</v>
      </c>
    </row>
    <row r="65" ht="12.75" customHeight="1">
      <c r="A65" s="1" t="s">
        <v>90</v>
      </c>
      <c r="B65" s="1">
        <v>5.0</v>
      </c>
      <c r="C65" s="1">
        <v>1161.0</v>
      </c>
      <c r="D65" s="1">
        <v>1166.0</v>
      </c>
      <c r="E65" s="2">
        <f t="shared" si="1"/>
        <v>0.4288164666</v>
      </c>
    </row>
    <row r="66" ht="12.75" customHeight="1">
      <c r="A66" s="1" t="s">
        <v>91</v>
      </c>
      <c r="B66" s="1">
        <v>4.0</v>
      </c>
      <c r="C66" s="1">
        <v>939.0</v>
      </c>
      <c r="D66" s="1">
        <v>943.0</v>
      </c>
      <c r="E66" s="2">
        <f t="shared" si="1"/>
        <v>0.4241781548</v>
      </c>
    </row>
    <row r="67" ht="12.75" customHeight="1">
      <c r="A67" s="1" t="s">
        <v>92</v>
      </c>
      <c r="B67" s="1">
        <v>28.0</v>
      </c>
      <c r="C67" s="1">
        <v>6623.0</v>
      </c>
      <c r="D67" s="1">
        <v>6651.0</v>
      </c>
      <c r="E67" s="2">
        <f t="shared" si="1"/>
        <v>0.4209893249</v>
      </c>
    </row>
    <row r="68" ht="12.75" customHeight="1">
      <c r="A68" s="1" t="s">
        <v>93</v>
      </c>
      <c r="B68" s="1">
        <v>61.0</v>
      </c>
      <c r="C68" s="1">
        <v>14761.0</v>
      </c>
      <c r="D68" s="1">
        <v>14822.0</v>
      </c>
      <c r="E68" s="2">
        <f t="shared" si="1"/>
        <v>0.4115503981</v>
      </c>
    </row>
    <row r="69" ht="12.75" customHeight="1">
      <c r="A69" s="1" t="s">
        <v>94</v>
      </c>
      <c r="B69" s="1">
        <v>7.0</v>
      </c>
      <c r="C69" s="1">
        <v>1764.0</v>
      </c>
      <c r="D69" s="1">
        <v>1771.0</v>
      </c>
      <c r="E69" s="2">
        <f t="shared" si="1"/>
        <v>0.395256917</v>
      </c>
    </row>
    <row r="70" ht="12.75" customHeight="1">
      <c r="A70" s="1" t="s">
        <v>95</v>
      </c>
      <c r="B70" s="1">
        <v>2.0</v>
      </c>
      <c r="C70" s="1">
        <v>514.0</v>
      </c>
      <c r="D70" s="1">
        <v>516.0</v>
      </c>
      <c r="E70" s="2">
        <f t="shared" si="1"/>
        <v>0.3875968992</v>
      </c>
    </row>
    <row r="71" ht="12.75" customHeight="1">
      <c r="A71" s="1" t="s">
        <v>96</v>
      </c>
      <c r="B71" s="1">
        <v>1.0</v>
      </c>
      <c r="C71" s="1">
        <v>271.0</v>
      </c>
      <c r="D71" s="1">
        <v>272.0</v>
      </c>
      <c r="E71" s="2">
        <f t="shared" si="1"/>
        <v>0.3676470588</v>
      </c>
    </row>
    <row r="72" ht="12.75" customHeight="1">
      <c r="A72" s="1" t="s">
        <v>97</v>
      </c>
      <c r="B72" s="1">
        <v>124.0</v>
      </c>
      <c r="C72" s="1">
        <v>36225.0</v>
      </c>
      <c r="D72" s="1">
        <v>36349.0</v>
      </c>
      <c r="E72" s="2">
        <f t="shared" si="1"/>
        <v>0.3411373078</v>
      </c>
    </row>
    <row r="73" ht="12.75" customHeight="1">
      <c r="A73" s="1" t="s">
        <v>98</v>
      </c>
      <c r="B73" s="1">
        <v>15.0</v>
      </c>
      <c r="C73" s="1">
        <v>4412.0</v>
      </c>
      <c r="D73" s="1">
        <v>4427.0</v>
      </c>
      <c r="E73" s="2">
        <f t="shared" si="1"/>
        <v>0.3388299074</v>
      </c>
    </row>
    <row r="74" ht="12.75" customHeight="1">
      <c r="A74" s="1" t="s">
        <v>99</v>
      </c>
      <c r="B74" s="1">
        <v>6.0</v>
      </c>
      <c r="C74" s="1">
        <v>1927.0</v>
      </c>
      <c r="D74" s="1">
        <v>1933.0</v>
      </c>
      <c r="E74" s="2">
        <f t="shared" si="1"/>
        <v>0.3103983445</v>
      </c>
    </row>
    <row r="75" ht="12.75" customHeight="1">
      <c r="A75" s="1" t="s">
        <v>100</v>
      </c>
      <c r="B75" s="1">
        <v>20.0</v>
      </c>
      <c r="C75" s="1">
        <v>6606.0</v>
      </c>
      <c r="D75" s="1">
        <v>6626.0</v>
      </c>
      <c r="E75" s="2">
        <f t="shared" si="1"/>
        <v>0.3018412315</v>
      </c>
    </row>
    <row r="76" ht="12.75" customHeight="1">
      <c r="A76" s="1" t="s">
        <v>101</v>
      </c>
      <c r="B76" s="1">
        <v>11.0</v>
      </c>
      <c r="C76" s="1">
        <v>3663.0</v>
      </c>
      <c r="D76" s="1">
        <v>3674.0</v>
      </c>
      <c r="E76" s="2">
        <f t="shared" si="1"/>
        <v>0.2994011976</v>
      </c>
    </row>
    <row r="77" ht="12.75" customHeight="1">
      <c r="A77" s="1" t="s">
        <v>102</v>
      </c>
      <c r="B77" s="1">
        <v>10.0</v>
      </c>
      <c r="C77" s="1">
        <v>3832.0</v>
      </c>
      <c r="D77" s="1">
        <v>3842.0</v>
      </c>
      <c r="E77" s="2">
        <f t="shared" si="1"/>
        <v>0.2602811036</v>
      </c>
    </row>
    <row r="78" ht="12.75" customHeight="1">
      <c r="A78" s="1" t="s">
        <v>103</v>
      </c>
      <c r="B78" s="1">
        <v>41.0</v>
      </c>
      <c r="C78" s="1">
        <v>16101.0</v>
      </c>
      <c r="D78" s="1">
        <v>16142.0</v>
      </c>
      <c r="E78" s="2">
        <f t="shared" si="1"/>
        <v>0.2539957874</v>
      </c>
    </row>
    <row r="79" ht="12.75" customHeight="1">
      <c r="A79" s="1" t="s">
        <v>104</v>
      </c>
      <c r="B79" s="1">
        <v>1.0</v>
      </c>
      <c r="C79" s="1">
        <v>408.0</v>
      </c>
      <c r="D79" s="1">
        <v>409.0</v>
      </c>
      <c r="E79" s="2">
        <f t="shared" si="1"/>
        <v>0.2444987775</v>
      </c>
    </row>
    <row r="80" ht="12.75" customHeight="1">
      <c r="A80" s="1" t="s">
        <v>105</v>
      </c>
      <c r="B80" s="1">
        <v>5.0</v>
      </c>
      <c r="C80" s="1">
        <v>2139.0</v>
      </c>
      <c r="D80" s="1">
        <v>2144.0</v>
      </c>
      <c r="E80" s="2">
        <f t="shared" si="1"/>
        <v>0.2332089552</v>
      </c>
    </row>
    <row r="81" ht="12.75" customHeight="1">
      <c r="A81" s="1" t="s">
        <v>106</v>
      </c>
      <c r="B81" s="1">
        <v>4.0</v>
      </c>
      <c r="C81" s="1">
        <v>1741.0</v>
      </c>
      <c r="D81" s="1">
        <v>1745.0</v>
      </c>
      <c r="E81" s="2">
        <f t="shared" si="1"/>
        <v>0.229226361</v>
      </c>
    </row>
    <row r="82" ht="12.75" customHeight="1">
      <c r="A82" s="1" t="s">
        <v>107</v>
      </c>
      <c r="B82" s="1">
        <v>5.0</v>
      </c>
      <c r="C82" s="1">
        <v>2222.0</v>
      </c>
      <c r="D82" s="1">
        <v>2227.0</v>
      </c>
      <c r="E82" s="2">
        <f t="shared" si="1"/>
        <v>0.2245172878</v>
      </c>
    </row>
    <row r="83" ht="12.75" customHeight="1">
      <c r="A83" s="1" t="s">
        <v>108</v>
      </c>
      <c r="B83" s="1">
        <v>8.0</v>
      </c>
      <c r="C83" s="1">
        <v>4008.0</v>
      </c>
      <c r="D83" s="1">
        <v>4016.0</v>
      </c>
      <c r="E83" s="2">
        <f t="shared" si="1"/>
        <v>0.1992031873</v>
      </c>
    </row>
    <row r="84" ht="12.75" customHeight="1">
      <c r="A84" s="1" t="s">
        <v>109</v>
      </c>
      <c r="B84" s="1">
        <v>6.0</v>
      </c>
      <c r="C84" s="1">
        <v>3117.0</v>
      </c>
      <c r="D84" s="1">
        <v>3123.0</v>
      </c>
      <c r="E84" s="2">
        <f t="shared" si="1"/>
        <v>0.1921229587</v>
      </c>
    </row>
    <row r="85" ht="12.75" customHeight="1">
      <c r="A85" s="1" t="s">
        <v>110</v>
      </c>
      <c r="B85" s="1">
        <v>5.0</v>
      </c>
      <c r="C85" s="1">
        <v>2666.0</v>
      </c>
      <c r="D85" s="1">
        <v>2671.0</v>
      </c>
      <c r="E85" s="2">
        <f t="shared" si="1"/>
        <v>0.1871958068</v>
      </c>
    </row>
    <row r="86" ht="12.75" customHeight="1">
      <c r="A86" s="1" t="s">
        <v>111</v>
      </c>
      <c r="B86" s="1">
        <v>14.0</v>
      </c>
      <c r="C86" s="1">
        <v>8068.0</v>
      </c>
      <c r="D86" s="1">
        <v>8082.0</v>
      </c>
      <c r="E86" s="2">
        <f t="shared" si="1"/>
        <v>0.1732244494</v>
      </c>
    </row>
    <row r="87" ht="12.75" customHeight="1">
      <c r="A87" s="1" t="s">
        <v>112</v>
      </c>
      <c r="B87" s="1">
        <v>14.0</v>
      </c>
      <c r="C87" s="1">
        <v>8110.0</v>
      </c>
      <c r="D87" s="1">
        <v>8124.0</v>
      </c>
      <c r="E87" s="2">
        <f t="shared" si="1"/>
        <v>0.172328902</v>
      </c>
    </row>
    <row r="88" ht="12.75" customHeight="1">
      <c r="A88" s="1" t="s">
        <v>113</v>
      </c>
      <c r="B88" s="1">
        <v>1.0</v>
      </c>
      <c r="C88" s="1">
        <v>617.0</v>
      </c>
      <c r="D88" s="1">
        <v>618.0</v>
      </c>
      <c r="E88" s="2">
        <f t="shared" si="1"/>
        <v>0.1618122977</v>
      </c>
    </row>
    <row r="89" ht="12.75" customHeight="1">
      <c r="A89" s="1" t="s">
        <v>114</v>
      </c>
      <c r="B89" s="1">
        <v>5.0</v>
      </c>
      <c r="C89" s="1">
        <v>3138.0</v>
      </c>
      <c r="D89" s="1">
        <v>3143.0</v>
      </c>
      <c r="E89" s="2">
        <f t="shared" si="1"/>
        <v>0.159083678</v>
      </c>
    </row>
    <row r="90" ht="12.75" customHeight="1">
      <c r="A90" s="1" t="s">
        <v>115</v>
      </c>
      <c r="B90" s="1">
        <v>3.0</v>
      </c>
      <c r="C90" s="1">
        <v>1915.0</v>
      </c>
      <c r="D90" s="1">
        <v>1918.0</v>
      </c>
      <c r="E90" s="2">
        <f t="shared" si="1"/>
        <v>0.1564129301</v>
      </c>
    </row>
    <row r="91" ht="12.75" customHeight="1">
      <c r="A91" s="1" t="s">
        <v>116</v>
      </c>
      <c r="B91" s="1">
        <v>4.0</v>
      </c>
      <c r="C91" s="1">
        <v>3353.0</v>
      </c>
      <c r="D91" s="1">
        <v>3357.0</v>
      </c>
      <c r="E91" s="2">
        <f t="shared" si="1"/>
        <v>0.1191540066</v>
      </c>
    </row>
    <row r="92" ht="12.75" customHeight="1">
      <c r="A92" s="1" t="s">
        <v>117</v>
      </c>
      <c r="B92" s="1">
        <v>2.0</v>
      </c>
      <c r="C92" s="1">
        <v>1782.0</v>
      </c>
      <c r="D92" s="1">
        <v>1784.0</v>
      </c>
      <c r="E92" s="2">
        <f t="shared" si="1"/>
        <v>0.1121076233</v>
      </c>
    </row>
    <row r="93" ht="12.75" customHeight="1">
      <c r="A93" s="1" t="s">
        <v>118</v>
      </c>
      <c r="B93" s="1">
        <v>2.0</v>
      </c>
      <c r="C93" s="1">
        <v>1938.0</v>
      </c>
      <c r="D93" s="1">
        <v>1940.0</v>
      </c>
      <c r="E93" s="2">
        <f t="shared" si="1"/>
        <v>0.1030927835</v>
      </c>
    </row>
    <row r="94" ht="12.75" customHeight="1">
      <c r="A94" s="1" t="s">
        <v>119</v>
      </c>
      <c r="B94" s="1">
        <v>2.0</v>
      </c>
      <c r="C94" s="1">
        <v>2092.0</v>
      </c>
      <c r="D94" s="1">
        <v>2094.0</v>
      </c>
      <c r="E94" s="2">
        <f t="shared" si="1"/>
        <v>0.09551098376</v>
      </c>
    </row>
    <row r="95" ht="12.75" customHeight="1">
      <c r="A95" s="1" t="s">
        <v>120</v>
      </c>
      <c r="B95" s="1">
        <v>6.0</v>
      </c>
      <c r="C95" s="1">
        <v>6329.0</v>
      </c>
      <c r="D95" s="1">
        <v>6335.0</v>
      </c>
      <c r="E95" s="2">
        <f t="shared" si="1"/>
        <v>0.09471191792</v>
      </c>
    </row>
    <row r="96" ht="12.75" customHeight="1">
      <c r="A96" s="1" t="s">
        <v>121</v>
      </c>
      <c r="B96" s="1">
        <v>4.0</v>
      </c>
      <c r="C96" s="1">
        <v>4776.0</v>
      </c>
      <c r="D96" s="1">
        <v>4780.0</v>
      </c>
      <c r="E96" s="2">
        <f t="shared" si="1"/>
        <v>0.08368200837</v>
      </c>
    </row>
    <row r="97" ht="12.75" customHeight="1">
      <c r="A97" s="1" t="s">
        <v>122</v>
      </c>
      <c r="B97" s="1">
        <v>3.0</v>
      </c>
      <c r="C97" s="1">
        <v>3664.0</v>
      </c>
      <c r="D97" s="1">
        <v>3667.0</v>
      </c>
      <c r="E97" s="2">
        <f t="shared" si="1"/>
        <v>0.08181074448</v>
      </c>
    </row>
    <row r="98" ht="12.75" customHeight="1">
      <c r="A98" s="1" t="s">
        <v>123</v>
      </c>
      <c r="B98" s="1">
        <v>1.0</v>
      </c>
      <c r="C98" s="1">
        <v>1294.0</v>
      </c>
      <c r="D98" s="1">
        <v>1295.0</v>
      </c>
      <c r="E98" s="2">
        <f t="shared" si="1"/>
        <v>0.07722007722</v>
      </c>
    </row>
    <row r="99" ht="12.75" customHeight="1">
      <c r="A99" s="1" t="s">
        <v>124</v>
      </c>
      <c r="B99" s="1">
        <v>1.0</v>
      </c>
      <c r="C99" s="1">
        <v>1365.0</v>
      </c>
      <c r="D99" s="1">
        <v>1366.0</v>
      </c>
      <c r="E99" s="2">
        <f t="shared" si="1"/>
        <v>0.07320644217</v>
      </c>
    </row>
    <row r="100" ht="12.75" customHeight="1">
      <c r="A100" s="1" t="s">
        <v>125</v>
      </c>
      <c r="B100" s="1">
        <v>1.0</v>
      </c>
      <c r="C100" s="1">
        <v>1720.0</v>
      </c>
      <c r="D100" s="1">
        <v>1721.0</v>
      </c>
      <c r="E100" s="2">
        <f t="shared" si="1"/>
        <v>0.05810575247</v>
      </c>
    </row>
    <row r="101" ht="12.75" customHeight="1">
      <c r="A101" s="1" t="s">
        <v>126</v>
      </c>
      <c r="B101" s="1">
        <v>1.0</v>
      </c>
      <c r="C101" s="1">
        <v>3160.0</v>
      </c>
      <c r="D101" s="1">
        <v>3161.0</v>
      </c>
      <c r="E101" s="2">
        <f t="shared" si="1"/>
        <v>0.03163555837</v>
      </c>
    </row>
    <row r="102" ht="12.75" customHeight="1">
      <c r="A102" s="1" t="s">
        <v>127</v>
      </c>
      <c r="B102" s="1">
        <v>1.0</v>
      </c>
      <c r="C102" s="1">
        <v>3361.0</v>
      </c>
      <c r="D102" s="1">
        <v>3362.0</v>
      </c>
      <c r="E102" s="2">
        <f t="shared" si="1"/>
        <v>0.02974419988</v>
      </c>
    </row>
    <row r="103" ht="12.75" customHeight="1">
      <c r="A103" s="1" t="s">
        <v>128</v>
      </c>
      <c r="B103" s="1">
        <v>1.0</v>
      </c>
      <c r="C103" s="1">
        <v>12744.0</v>
      </c>
      <c r="D103" s="1">
        <v>12745.0</v>
      </c>
      <c r="E103" s="2">
        <f t="shared" si="1"/>
        <v>0.007846214202</v>
      </c>
    </row>
    <row r="104" ht="12.75" customHeight="1">
      <c r="A104" s="1" t="s">
        <v>129</v>
      </c>
      <c r="B104" s="1">
        <v>0.0</v>
      </c>
      <c r="C104" s="1">
        <v>3342.0</v>
      </c>
      <c r="D104" s="1">
        <v>3342.0</v>
      </c>
      <c r="E104" s="2">
        <f t="shared" si="1"/>
        <v>0</v>
      </c>
    </row>
    <row r="105" ht="12.75" customHeight="1">
      <c r="A105" s="1" t="s">
        <v>130</v>
      </c>
      <c r="B105" s="1">
        <v>0.0</v>
      </c>
      <c r="C105" s="1">
        <v>97.0</v>
      </c>
      <c r="D105" s="1">
        <v>97.0</v>
      </c>
      <c r="E105" s="2">
        <f t="shared" si="1"/>
        <v>0</v>
      </c>
    </row>
    <row r="106" ht="12.75" customHeight="1">
      <c r="A106" s="1" t="s">
        <v>131</v>
      </c>
      <c r="B106" s="1">
        <v>0.0</v>
      </c>
      <c r="C106" s="1">
        <v>2.0</v>
      </c>
      <c r="D106" s="1">
        <v>2.0</v>
      </c>
      <c r="E106" s="2">
        <f t="shared" si="1"/>
        <v>0</v>
      </c>
    </row>
    <row r="107" ht="12.75" customHeight="1">
      <c r="A107" s="1" t="s">
        <v>132</v>
      </c>
      <c r="B107" s="1">
        <v>0.0</v>
      </c>
      <c r="C107" s="1">
        <v>44.0</v>
      </c>
      <c r="D107" s="1">
        <v>44.0</v>
      </c>
      <c r="E107" s="2">
        <f t="shared" si="1"/>
        <v>0</v>
      </c>
    </row>
    <row r="108" ht="12.75" customHeight="1">
      <c r="A108" s="1" t="s">
        <v>133</v>
      </c>
      <c r="B108" s="1">
        <v>0.0</v>
      </c>
      <c r="C108" s="1">
        <v>1905.0</v>
      </c>
      <c r="D108" s="1">
        <v>1905.0</v>
      </c>
      <c r="E108" s="2">
        <f t="shared" si="1"/>
        <v>0</v>
      </c>
    </row>
    <row r="109" ht="12.75" customHeight="1">
      <c r="A109" s="1" t="s">
        <v>134</v>
      </c>
      <c r="B109" s="1">
        <v>0.0</v>
      </c>
      <c r="C109" s="1">
        <v>563.0</v>
      </c>
      <c r="D109" s="1">
        <v>563.0</v>
      </c>
      <c r="E109" s="2">
        <f t="shared" si="1"/>
        <v>0</v>
      </c>
    </row>
    <row r="110" ht="12.75" customHeight="1">
      <c r="A110" s="1" t="s">
        <v>135</v>
      </c>
      <c r="B110" s="1">
        <v>0.0</v>
      </c>
      <c r="C110" s="1">
        <v>161.0</v>
      </c>
      <c r="D110" s="1">
        <v>161.0</v>
      </c>
      <c r="E110" s="2">
        <f t="shared" si="1"/>
        <v>0</v>
      </c>
    </row>
    <row r="111" ht="12.75" customHeight="1">
      <c r="A111" s="1" t="s">
        <v>136</v>
      </c>
      <c r="B111" s="1">
        <v>0.0</v>
      </c>
      <c r="C111" s="1">
        <v>48.0</v>
      </c>
      <c r="D111" s="1">
        <v>48.0</v>
      </c>
      <c r="E111" s="2">
        <f t="shared" si="1"/>
        <v>0</v>
      </c>
    </row>
    <row r="112" ht="12.75" customHeight="1">
      <c r="A112" s="1" t="s">
        <v>137</v>
      </c>
      <c r="B112" s="1">
        <v>0.0</v>
      </c>
      <c r="C112" s="1">
        <v>831.0</v>
      </c>
      <c r="D112" s="1">
        <v>831.0</v>
      </c>
      <c r="E112" s="2">
        <f t="shared" si="1"/>
        <v>0</v>
      </c>
    </row>
    <row r="113" ht="12.75" customHeight="1">
      <c r="A113" s="1" t="s">
        <v>138</v>
      </c>
      <c r="B113" s="1">
        <v>0.0</v>
      </c>
      <c r="C113" s="1">
        <v>463.0</v>
      </c>
      <c r="D113" s="1">
        <v>463.0</v>
      </c>
      <c r="E113" s="2">
        <f t="shared" si="1"/>
        <v>0</v>
      </c>
    </row>
    <row r="114" ht="12.75" customHeight="1">
      <c r="A114" s="1" t="s">
        <v>139</v>
      </c>
      <c r="B114" s="1">
        <v>0.0</v>
      </c>
      <c r="C114" s="1">
        <v>107.0</v>
      </c>
      <c r="D114" s="1">
        <v>107.0</v>
      </c>
      <c r="E114" s="2">
        <f t="shared" si="1"/>
        <v>0</v>
      </c>
    </row>
    <row r="115" ht="12.75" customHeight="1">
      <c r="A115" s="1" t="s">
        <v>140</v>
      </c>
      <c r="B115" s="1">
        <v>0.0</v>
      </c>
      <c r="C115" s="1">
        <v>175.0</v>
      </c>
      <c r="D115" s="1">
        <v>175.0</v>
      </c>
      <c r="E115" s="2">
        <f t="shared" si="1"/>
        <v>0</v>
      </c>
    </row>
    <row r="116" ht="12.75" customHeight="1">
      <c r="A116" s="1" t="s">
        <v>141</v>
      </c>
      <c r="B116" s="1">
        <v>0.0</v>
      </c>
      <c r="C116" s="1">
        <v>250.0</v>
      </c>
      <c r="D116" s="1">
        <v>250.0</v>
      </c>
      <c r="E116" s="2">
        <f t="shared" si="1"/>
        <v>0</v>
      </c>
    </row>
    <row r="117" ht="12.75" customHeight="1">
      <c r="A117" s="1" t="s">
        <v>142</v>
      </c>
      <c r="B117" s="1">
        <v>0.0</v>
      </c>
      <c r="C117" s="1">
        <v>3726.0</v>
      </c>
      <c r="D117" s="1">
        <v>3726.0</v>
      </c>
      <c r="E117" s="2">
        <f t="shared" si="1"/>
        <v>0</v>
      </c>
    </row>
    <row r="118" ht="12.75" customHeight="1">
      <c r="A118" s="1" t="s">
        <v>143</v>
      </c>
      <c r="B118" s="1">
        <v>0.0</v>
      </c>
      <c r="C118" s="1">
        <v>99.0</v>
      </c>
      <c r="D118" s="1">
        <v>99.0</v>
      </c>
      <c r="E118" s="2">
        <f t="shared" si="1"/>
        <v>0</v>
      </c>
    </row>
    <row r="119" ht="12.75" customHeight="1">
      <c r="A119" s="1" t="s">
        <v>144</v>
      </c>
      <c r="B119" s="1">
        <v>0.0</v>
      </c>
      <c r="C119" s="1">
        <v>1658.0</v>
      </c>
      <c r="D119" s="1">
        <v>1658.0</v>
      </c>
      <c r="E119" s="2">
        <f t="shared" si="1"/>
        <v>0</v>
      </c>
    </row>
    <row r="120" ht="12.75" customHeight="1">
      <c r="A120" s="1" t="s">
        <v>145</v>
      </c>
      <c r="B120" s="1">
        <v>0.0</v>
      </c>
      <c r="C120" s="1">
        <v>325.0</v>
      </c>
      <c r="D120" s="1">
        <v>325.0</v>
      </c>
      <c r="E120" s="2">
        <f t="shared" si="1"/>
        <v>0</v>
      </c>
    </row>
    <row r="121" ht="12.75" customHeight="1">
      <c r="A121" s="1" t="s">
        <v>146</v>
      </c>
      <c r="B121" s="1">
        <v>0.0</v>
      </c>
      <c r="C121" s="1">
        <v>705.0</v>
      </c>
      <c r="D121" s="1">
        <v>705.0</v>
      </c>
      <c r="E121" s="2">
        <f t="shared" si="1"/>
        <v>0</v>
      </c>
    </row>
    <row r="122" ht="12.75" customHeight="1">
      <c r="A122" s="1" t="s">
        <v>147</v>
      </c>
      <c r="B122" s="1">
        <v>0.0</v>
      </c>
      <c r="C122" s="1">
        <v>122.0</v>
      </c>
      <c r="D122" s="1">
        <v>122.0</v>
      </c>
      <c r="E122" s="2">
        <f t="shared" si="1"/>
        <v>0</v>
      </c>
    </row>
    <row r="123" ht="12.75" customHeight="1">
      <c r="A123" s="1" t="s">
        <v>148</v>
      </c>
      <c r="B123" s="1">
        <v>0.0</v>
      </c>
      <c r="C123" s="1">
        <v>330.0</v>
      </c>
      <c r="D123" s="1">
        <v>330.0</v>
      </c>
      <c r="E123" s="2">
        <f t="shared" si="1"/>
        <v>0</v>
      </c>
    </row>
    <row r="124" ht="12.75" customHeight="1">
      <c r="A124" s="1" t="s">
        <v>149</v>
      </c>
      <c r="B124" s="1">
        <v>0.0</v>
      </c>
      <c r="C124" s="1">
        <v>146.0</v>
      </c>
      <c r="D124" s="1">
        <v>146.0</v>
      </c>
      <c r="E124" s="2">
        <f t="shared" si="1"/>
        <v>0</v>
      </c>
    </row>
    <row r="125" ht="12.75" customHeight="1">
      <c r="A125" s="1" t="s">
        <v>150</v>
      </c>
      <c r="B125" s="1">
        <v>0.0</v>
      </c>
      <c r="C125" s="1">
        <v>3756.0</v>
      </c>
      <c r="D125" s="1">
        <v>3756.0</v>
      </c>
      <c r="E125" s="2">
        <f t="shared" si="1"/>
        <v>0</v>
      </c>
    </row>
    <row r="126" ht="12.75" customHeight="1">
      <c r="A126" s="1" t="s">
        <v>151</v>
      </c>
      <c r="B126" s="1">
        <v>0.0</v>
      </c>
      <c r="C126" s="1">
        <v>170.0</v>
      </c>
      <c r="D126" s="1">
        <v>170.0</v>
      </c>
      <c r="E126" s="2">
        <f t="shared" si="1"/>
        <v>0</v>
      </c>
    </row>
    <row r="127" ht="12.75" customHeight="1">
      <c r="A127" s="1" t="s">
        <v>152</v>
      </c>
      <c r="B127" s="1">
        <v>0.0</v>
      </c>
      <c r="C127" s="1">
        <v>1415.0</v>
      </c>
      <c r="D127" s="1">
        <v>1415.0</v>
      </c>
      <c r="E127" s="2">
        <f t="shared" si="1"/>
        <v>0</v>
      </c>
    </row>
    <row r="128" ht="12.75" customHeight="1">
      <c r="A128" s="1" t="s">
        <v>153</v>
      </c>
      <c r="B128" s="1">
        <v>0.0</v>
      </c>
      <c r="C128" s="1">
        <v>13.0</v>
      </c>
      <c r="D128" s="1">
        <v>13.0</v>
      </c>
      <c r="E128" s="2">
        <f t="shared" si="1"/>
        <v>0</v>
      </c>
    </row>
    <row r="129" ht="12.75" customHeight="1">
      <c r="A129" s="1" t="s">
        <v>154</v>
      </c>
      <c r="B129" s="1">
        <v>0.0</v>
      </c>
      <c r="C129" s="1">
        <v>1159.0</v>
      </c>
      <c r="D129" s="1">
        <v>1159.0</v>
      </c>
      <c r="E129" s="2">
        <f t="shared" si="1"/>
        <v>0</v>
      </c>
    </row>
    <row r="130" ht="12.75" customHeight="1">
      <c r="A130" s="1" t="s">
        <v>155</v>
      </c>
      <c r="B130" s="1">
        <v>0.0</v>
      </c>
      <c r="C130" s="1">
        <v>84.0</v>
      </c>
      <c r="D130" s="1">
        <v>84.0</v>
      </c>
      <c r="E130" s="2">
        <f t="shared" si="1"/>
        <v>0</v>
      </c>
    </row>
    <row r="131" ht="12.75" customHeight="1">
      <c r="A131" s="1" t="s">
        <v>156</v>
      </c>
      <c r="B131" s="1">
        <v>0.0</v>
      </c>
      <c r="C131" s="1">
        <v>148.0</v>
      </c>
      <c r="D131" s="1">
        <v>148.0</v>
      </c>
      <c r="E131" s="2">
        <f t="shared" si="1"/>
        <v>0</v>
      </c>
    </row>
    <row r="132" ht="12.75" customHeight="1">
      <c r="A132" s="1" t="s">
        <v>157</v>
      </c>
      <c r="B132" s="1">
        <v>0.0</v>
      </c>
      <c r="C132" s="1">
        <v>72.0</v>
      </c>
      <c r="D132" s="1">
        <v>72.0</v>
      </c>
      <c r="E132" s="2">
        <f t="shared" si="1"/>
        <v>0</v>
      </c>
    </row>
    <row r="133" ht="12.75" customHeight="1">
      <c r="A133" s="1" t="s">
        <v>158</v>
      </c>
      <c r="B133" s="1">
        <v>0.0</v>
      </c>
      <c r="C133" s="1">
        <v>4.0</v>
      </c>
      <c r="D133" s="1">
        <v>4.0</v>
      </c>
      <c r="E133" s="2">
        <f t="shared" si="1"/>
        <v>0</v>
      </c>
    </row>
    <row r="134" ht="12.75" customHeight="1">
      <c r="A134" s="1" t="s">
        <v>159</v>
      </c>
      <c r="B134" s="1">
        <v>0.0</v>
      </c>
      <c r="C134" s="1">
        <v>651.0</v>
      </c>
      <c r="D134" s="1">
        <v>651.0</v>
      </c>
      <c r="E134" s="2">
        <f t="shared" si="1"/>
        <v>0</v>
      </c>
    </row>
    <row r="135" ht="12.75" customHeight="1">
      <c r="A135" s="1" t="s">
        <v>160</v>
      </c>
      <c r="B135" s="1">
        <v>0.0</v>
      </c>
      <c r="C135" s="1">
        <v>140.0</v>
      </c>
      <c r="D135" s="1">
        <v>140.0</v>
      </c>
      <c r="E135" s="2">
        <f t="shared" si="1"/>
        <v>0</v>
      </c>
    </row>
    <row r="136" ht="12.75" customHeight="1">
      <c r="A136" s="1" t="s">
        <v>161</v>
      </c>
      <c r="B136" s="1">
        <v>0.0</v>
      </c>
      <c r="C136" s="1">
        <v>175.0</v>
      </c>
      <c r="D136" s="1">
        <v>175.0</v>
      </c>
      <c r="E136" s="2">
        <f t="shared" si="1"/>
        <v>0</v>
      </c>
    </row>
    <row r="137" ht="12.75" customHeight="1">
      <c r="A137" s="1" t="s">
        <v>162</v>
      </c>
      <c r="B137" s="1">
        <v>0.0</v>
      </c>
      <c r="C137" s="1">
        <v>228.0</v>
      </c>
      <c r="D137" s="1">
        <v>228.0</v>
      </c>
      <c r="E137" s="2">
        <f t="shared" si="1"/>
        <v>0</v>
      </c>
    </row>
    <row r="138" ht="12.75" customHeight="1">
      <c r="A138" s="1" t="s">
        <v>163</v>
      </c>
      <c r="B138" s="1">
        <v>0.0</v>
      </c>
      <c r="C138" s="1">
        <v>3057.0</v>
      </c>
      <c r="D138" s="1">
        <v>3057.0</v>
      </c>
      <c r="E138" s="2">
        <f t="shared" si="1"/>
        <v>0</v>
      </c>
    </row>
    <row r="139" ht="12.75" customHeight="1">
      <c r="A139" s="1" t="s">
        <v>164</v>
      </c>
      <c r="B139" s="1">
        <v>0.0</v>
      </c>
      <c r="C139" s="1">
        <v>1761.0</v>
      </c>
      <c r="D139" s="1">
        <v>1761.0</v>
      </c>
      <c r="E139" s="2">
        <f t="shared" si="1"/>
        <v>0</v>
      </c>
    </row>
    <row r="140" ht="12.75" customHeight="1">
      <c r="A140" s="1" t="s">
        <v>165</v>
      </c>
      <c r="B140" s="1">
        <v>0.0</v>
      </c>
      <c r="C140" s="1">
        <v>69.0</v>
      </c>
      <c r="D140" s="1">
        <v>69.0</v>
      </c>
      <c r="E140" s="2">
        <f t="shared" si="1"/>
        <v>0</v>
      </c>
    </row>
    <row r="141" ht="12.75" customHeight="1">
      <c r="A141" s="1" t="s">
        <v>166</v>
      </c>
      <c r="B141" s="1">
        <v>0.0</v>
      </c>
      <c r="C141" s="1">
        <v>312.0</v>
      </c>
      <c r="D141" s="1">
        <v>312.0</v>
      </c>
      <c r="E141" s="2">
        <f t="shared" si="1"/>
        <v>0</v>
      </c>
    </row>
    <row r="142" ht="12.75" customHeight="1">
      <c r="A142" s="1" t="s">
        <v>167</v>
      </c>
      <c r="B142" s="1">
        <v>0.0</v>
      </c>
      <c r="C142" s="1">
        <v>971.0</v>
      </c>
      <c r="D142" s="1">
        <v>971.0</v>
      </c>
      <c r="E142" s="2">
        <f t="shared" si="1"/>
        <v>0</v>
      </c>
    </row>
    <row r="143" ht="12.75" customHeight="1">
      <c r="A143" s="1" t="s">
        <v>168</v>
      </c>
      <c r="B143" s="1">
        <v>0.0</v>
      </c>
      <c r="C143" s="1">
        <v>274.0</v>
      </c>
      <c r="D143" s="1">
        <v>274.0</v>
      </c>
      <c r="E143" s="2">
        <f t="shared" si="1"/>
        <v>0</v>
      </c>
    </row>
    <row r="144" ht="12.75" customHeight="1">
      <c r="A144" s="1" t="s">
        <v>169</v>
      </c>
      <c r="B144" s="1">
        <v>0.0</v>
      </c>
      <c r="C144" s="1">
        <v>34.0</v>
      </c>
      <c r="D144" s="1">
        <v>34.0</v>
      </c>
      <c r="E144" s="2">
        <f t="shared" si="1"/>
        <v>0</v>
      </c>
    </row>
    <row r="145" ht="12.75" customHeight="1">
      <c r="A145" s="1" t="s">
        <v>170</v>
      </c>
      <c r="B145" s="1">
        <v>0.0</v>
      </c>
      <c r="C145" s="1">
        <v>879.0</v>
      </c>
      <c r="D145" s="1">
        <v>879.0</v>
      </c>
      <c r="E145" s="2">
        <f t="shared" si="1"/>
        <v>0</v>
      </c>
    </row>
    <row r="146" ht="12.75" customHeight="1">
      <c r="A146" s="1" t="s">
        <v>171</v>
      </c>
      <c r="B146" s="1">
        <v>0.0</v>
      </c>
      <c r="C146" s="1">
        <v>8.0</v>
      </c>
      <c r="D146" s="1">
        <v>8.0</v>
      </c>
      <c r="E146" s="2">
        <f t="shared" si="1"/>
        <v>0</v>
      </c>
    </row>
    <row r="147" ht="12.75" customHeight="1">
      <c r="A147" s="1" t="s">
        <v>172</v>
      </c>
      <c r="B147" s="1">
        <v>0.0</v>
      </c>
      <c r="C147" s="1">
        <v>171.0</v>
      </c>
      <c r="D147" s="1">
        <v>171.0</v>
      </c>
      <c r="E147" s="2">
        <f t="shared" si="1"/>
        <v>0</v>
      </c>
    </row>
    <row r="148" ht="12.75" customHeight="1">
      <c r="A148" s="1" t="s">
        <v>173</v>
      </c>
      <c r="B148" s="1">
        <v>0.0</v>
      </c>
      <c r="C148" s="1">
        <v>3.0</v>
      </c>
      <c r="D148" s="1">
        <v>3.0</v>
      </c>
      <c r="E148" s="2">
        <f t="shared" si="1"/>
        <v>0</v>
      </c>
    </row>
    <row r="149" ht="12.75" customHeight="1">
      <c r="A149" s="1" t="s">
        <v>174</v>
      </c>
      <c r="B149" s="1">
        <v>0.0</v>
      </c>
      <c r="C149" s="1">
        <v>16.0</v>
      </c>
      <c r="D149" s="1">
        <v>16.0</v>
      </c>
      <c r="E149" s="2">
        <f t="shared" si="1"/>
        <v>0</v>
      </c>
    </row>
    <row r="150" ht="12.75" customHeight="1">
      <c r="A150" s="1" t="s">
        <v>175</v>
      </c>
      <c r="B150" s="1">
        <v>0.0</v>
      </c>
      <c r="C150" s="1">
        <v>161.0</v>
      </c>
      <c r="D150" s="1">
        <v>161.0</v>
      </c>
      <c r="E150" s="2">
        <f t="shared" si="1"/>
        <v>0</v>
      </c>
    </row>
    <row r="151" ht="12.75" customHeight="1">
      <c r="A151" s="1" t="s">
        <v>176</v>
      </c>
      <c r="B151" s="1">
        <v>0.0</v>
      </c>
      <c r="C151" s="1">
        <v>381.0</v>
      </c>
      <c r="D151" s="1">
        <v>381.0</v>
      </c>
      <c r="E151" s="2">
        <f t="shared" si="1"/>
        <v>0</v>
      </c>
    </row>
    <row r="152" ht="12.75" customHeight="1">
      <c r="A152" s="1" t="s">
        <v>177</v>
      </c>
      <c r="B152" s="1">
        <v>0.0</v>
      </c>
      <c r="C152" s="1">
        <v>103.0</v>
      </c>
      <c r="D152" s="1">
        <v>103.0</v>
      </c>
      <c r="E152" s="2">
        <f t="shared" si="1"/>
        <v>0</v>
      </c>
    </row>
    <row r="153" ht="12.75" customHeight="1">
      <c r="E153" s="2"/>
    </row>
    <row r="154" ht="12.75" customHeight="1">
      <c r="E154" s="2"/>
    </row>
    <row r="155" ht="12.75" customHeight="1">
      <c r="E155" s="2"/>
    </row>
    <row r="156" ht="12.75" customHeight="1">
      <c r="E156" s="2"/>
    </row>
    <row r="157" ht="12.75" customHeight="1">
      <c r="E157" s="2"/>
    </row>
    <row r="158" ht="12.75" customHeight="1">
      <c r="E158" s="2"/>
    </row>
    <row r="159" ht="12.75" customHeight="1">
      <c r="E159" s="2"/>
    </row>
    <row r="160" ht="12.75" customHeight="1">
      <c r="E160" s="2"/>
    </row>
    <row r="161" ht="12.75" customHeight="1">
      <c r="E161" s="2"/>
    </row>
    <row r="162" ht="12.75" customHeight="1">
      <c r="E162" s="2"/>
    </row>
    <row r="163" ht="12.75" customHeight="1">
      <c r="E163" s="2"/>
    </row>
    <row r="164" ht="12.75" customHeight="1">
      <c r="E164" s="2"/>
    </row>
    <row r="165" ht="12.75" customHeight="1">
      <c r="E165" s="2"/>
    </row>
    <row r="166" ht="12.75" customHeight="1">
      <c r="E166" s="2"/>
    </row>
    <row r="167" ht="12.75" customHeight="1">
      <c r="E167" s="2"/>
    </row>
    <row r="168" ht="12.75" customHeight="1">
      <c r="E168" s="2"/>
    </row>
    <row r="169" ht="12.75" customHeight="1">
      <c r="E169" s="2"/>
    </row>
    <row r="170" ht="12.75" customHeight="1">
      <c r="E170" s="2"/>
    </row>
    <row r="171" ht="12.75" customHeight="1">
      <c r="E171" s="2"/>
    </row>
    <row r="172" ht="12.75" customHeight="1">
      <c r="E172" s="2"/>
    </row>
    <row r="173" ht="12.75" customHeight="1">
      <c r="E173" s="2"/>
    </row>
    <row r="174" ht="12.75" customHeight="1">
      <c r="E174" s="2"/>
    </row>
    <row r="175" ht="12.75" customHeight="1">
      <c r="E175" s="2"/>
    </row>
    <row r="176" ht="12.75" customHeight="1">
      <c r="E176" s="2"/>
    </row>
    <row r="177" ht="12.75" customHeight="1">
      <c r="E177" s="2"/>
    </row>
    <row r="178" ht="12.75" customHeight="1">
      <c r="E178" s="2"/>
    </row>
    <row r="179" ht="12.75" customHeight="1">
      <c r="E179" s="2"/>
    </row>
    <row r="180" ht="12.75" customHeight="1">
      <c r="E180" s="2"/>
    </row>
    <row r="181" ht="12.75" customHeight="1">
      <c r="E181" s="2"/>
    </row>
    <row r="182" ht="12.75" customHeight="1">
      <c r="E182" s="2"/>
    </row>
    <row r="183" ht="12.75" customHeight="1">
      <c r="E183" s="2"/>
    </row>
    <row r="184" ht="12.75" customHeight="1">
      <c r="E184" s="2"/>
    </row>
    <row r="185" ht="12.75" customHeight="1">
      <c r="E185" s="2"/>
    </row>
    <row r="186" ht="12.75" customHeight="1">
      <c r="E186" s="2"/>
    </row>
    <row r="187" ht="12.75" customHeight="1">
      <c r="E187" s="2"/>
    </row>
    <row r="188" ht="12.75" customHeight="1">
      <c r="E188" s="2"/>
    </row>
    <row r="189" ht="12.75" customHeight="1">
      <c r="E189" s="2"/>
    </row>
    <row r="190" ht="12.75" customHeight="1">
      <c r="E190" s="2"/>
    </row>
    <row r="191" ht="12.75" customHeight="1">
      <c r="E191" s="2"/>
    </row>
    <row r="192" ht="12.75" customHeight="1">
      <c r="E192" s="2"/>
    </row>
    <row r="193" ht="12.75" customHeight="1">
      <c r="E193" s="2"/>
    </row>
    <row r="194" ht="12.75" customHeight="1">
      <c r="E194" s="2"/>
    </row>
    <row r="195" ht="12.75" customHeight="1">
      <c r="E195" s="2"/>
    </row>
    <row r="196" ht="12.75" customHeight="1">
      <c r="E196" s="2"/>
    </row>
    <row r="197" ht="12.75" customHeight="1">
      <c r="E197" s="2"/>
    </row>
    <row r="198" ht="12.75" customHeight="1">
      <c r="E198" s="2"/>
    </row>
    <row r="199" ht="12.75" customHeight="1">
      <c r="E199" s="2"/>
    </row>
    <row r="200" ht="12.75" customHeight="1">
      <c r="E200" s="2"/>
    </row>
    <row r="201" ht="12.75" customHeight="1">
      <c r="E201" s="2"/>
    </row>
    <row r="202" ht="12.75" customHeight="1">
      <c r="E202" s="2"/>
    </row>
    <row r="203" ht="12.75" customHeight="1">
      <c r="E203" s="2"/>
    </row>
    <row r="204" ht="12.75" customHeight="1">
      <c r="E204" s="2"/>
    </row>
    <row r="205" ht="12.75" customHeight="1">
      <c r="E205" s="2"/>
    </row>
    <row r="206" ht="12.75" customHeight="1">
      <c r="E206" s="2"/>
    </row>
    <row r="207" ht="12.75" customHeight="1">
      <c r="E207" s="2"/>
    </row>
    <row r="208" ht="12.75" customHeight="1">
      <c r="E208" s="2"/>
    </row>
    <row r="209" ht="12.75" customHeight="1">
      <c r="E209" s="2"/>
    </row>
    <row r="210" ht="12.75" customHeight="1">
      <c r="E210" s="2"/>
    </row>
    <row r="211" ht="12.75" customHeight="1">
      <c r="E211" s="2"/>
    </row>
    <row r="212" ht="12.75" customHeight="1">
      <c r="E212" s="2"/>
    </row>
    <row r="213" ht="12.75" customHeight="1">
      <c r="E213" s="2"/>
    </row>
    <row r="214" ht="12.75" customHeight="1">
      <c r="E214" s="2"/>
    </row>
    <row r="215" ht="12.75" customHeight="1">
      <c r="E215" s="2"/>
    </row>
    <row r="216" ht="12.75" customHeight="1">
      <c r="E216" s="2"/>
    </row>
    <row r="217" ht="12.75" customHeight="1">
      <c r="E217" s="2"/>
    </row>
    <row r="218" ht="12.75" customHeight="1">
      <c r="E218" s="2"/>
    </row>
    <row r="219" ht="12.75" customHeight="1">
      <c r="E219" s="2"/>
    </row>
    <row r="220" ht="12.75" customHeight="1">
      <c r="E220" s="2"/>
    </row>
    <row r="221" ht="12.75" customHeight="1">
      <c r="E221" s="2"/>
    </row>
    <row r="222" ht="12.75" customHeight="1">
      <c r="E222" s="2"/>
    </row>
    <row r="223" ht="12.75" customHeight="1">
      <c r="E223" s="2"/>
    </row>
    <row r="224" ht="12.75" customHeight="1">
      <c r="E224" s="2"/>
    </row>
    <row r="225" ht="12.75" customHeight="1">
      <c r="E225" s="2"/>
    </row>
    <row r="226" ht="12.75" customHeight="1">
      <c r="E226" s="2"/>
    </row>
    <row r="227" ht="12.75" customHeight="1">
      <c r="E227" s="2"/>
    </row>
    <row r="228" ht="12.75" customHeight="1">
      <c r="E228" s="2"/>
    </row>
    <row r="229" ht="12.75" customHeight="1">
      <c r="E229" s="2"/>
    </row>
    <row r="230" ht="12.75" customHeight="1">
      <c r="E230" s="2"/>
    </row>
    <row r="231" ht="12.75" customHeight="1">
      <c r="E231" s="2"/>
    </row>
    <row r="232" ht="12.75" customHeight="1">
      <c r="E232" s="2"/>
    </row>
    <row r="233" ht="12.75" customHeight="1">
      <c r="E233" s="2"/>
    </row>
    <row r="234" ht="12.75" customHeight="1">
      <c r="E234" s="2"/>
    </row>
    <row r="235" ht="12.75" customHeight="1">
      <c r="E235" s="2"/>
    </row>
    <row r="236" ht="12.75" customHeight="1">
      <c r="E236" s="2"/>
    </row>
    <row r="237" ht="12.75" customHeight="1">
      <c r="E237" s="2"/>
    </row>
    <row r="238" ht="12.75" customHeight="1">
      <c r="E238" s="2"/>
    </row>
    <row r="239" ht="12.75" customHeight="1">
      <c r="E239" s="2"/>
    </row>
    <row r="240" ht="12.75" customHeight="1">
      <c r="E240" s="2"/>
    </row>
    <row r="241" ht="12.75" customHeight="1">
      <c r="E241" s="2"/>
    </row>
    <row r="242" ht="12.75" customHeight="1">
      <c r="E242" s="2"/>
    </row>
    <row r="243" ht="12.75" customHeight="1">
      <c r="E243" s="2"/>
    </row>
    <row r="244" ht="12.75" customHeight="1">
      <c r="E244" s="2"/>
    </row>
    <row r="245" ht="12.75" customHeight="1">
      <c r="E245" s="2"/>
    </row>
    <row r="246" ht="12.75" customHeight="1">
      <c r="E246" s="2"/>
    </row>
    <row r="247" ht="12.75" customHeight="1">
      <c r="E247" s="2"/>
    </row>
    <row r="248" ht="12.75" customHeight="1">
      <c r="E248" s="2"/>
    </row>
    <row r="249" ht="12.75" customHeight="1">
      <c r="E249" s="2"/>
    </row>
    <row r="250" ht="12.75" customHeight="1">
      <c r="E250" s="2"/>
    </row>
    <row r="251" ht="12.75" customHeight="1">
      <c r="E251" s="2"/>
    </row>
    <row r="252" ht="12.75" customHeight="1">
      <c r="E252" s="2"/>
    </row>
    <row r="253" ht="12.75" customHeight="1">
      <c r="E253" s="2"/>
    </row>
    <row r="254" ht="12.75" customHeight="1">
      <c r="E254" s="2"/>
    </row>
    <row r="255" ht="12.75" customHeight="1">
      <c r="E255" s="2"/>
    </row>
    <row r="256" ht="12.75" customHeight="1">
      <c r="E256" s="2"/>
    </row>
    <row r="257" ht="12.75" customHeight="1">
      <c r="E257" s="2"/>
    </row>
    <row r="258" ht="12.75" customHeight="1">
      <c r="E258" s="2"/>
    </row>
    <row r="259" ht="12.75" customHeight="1">
      <c r="E259" s="2"/>
    </row>
    <row r="260" ht="12.75" customHeight="1">
      <c r="E260" s="2"/>
    </row>
    <row r="261" ht="12.75" customHeight="1">
      <c r="E261" s="2"/>
    </row>
    <row r="262" ht="12.75" customHeight="1">
      <c r="E262" s="2"/>
    </row>
    <row r="263" ht="12.75" customHeight="1">
      <c r="E263" s="2"/>
    </row>
    <row r="264" ht="12.75" customHeight="1">
      <c r="E264" s="2"/>
    </row>
    <row r="265" ht="12.75" customHeight="1">
      <c r="E265" s="2"/>
    </row>
    <row r="266" ht="12.75" customHeight="1">
      <c r="E266" s="2"/>
    </row>
    <row r="267" ht="12.75" customHeight="1">
      <c r="E267" s="2"/>
    </row>
    <row r="268" ht="12.75" customHeight="1">
      <c r="E268" s="2"/>
    </row>
    <row r="269" ht="12.75" customHeight="1">
      <c r="E269" s="2"/>
    </row>
    <row r="270" ht="12.75" customHeight="1">
      <c r="E270" s="2"/>
    </row>
    <row r="271" ht="12.75" customHeight="1">
      <c r="E271" s="2"/>
    </row>
    <row r="272" ht="12.75" customHeight="1">
      <c r="E272" s="2"/>
    </row>
    <row r="273" ht="12.75" customHeight="1">
      <c r="E273" s="2"/>
    </row>
    <row r="274" ht="12.75" customHeight="1">
      <c r="E274" s="2"/>
    </row>
    <row r="275" ht="12.75" customHeight="1">
      <c r="E275" s="2"/>
    </row>
    <row r="276" ht="12.75" customHeight="1">
      <c r="E276" s="2"/>
    </row>
    <row r="277" ht="12.75" customHeight="1">
      <c r="E277" s="2"/>
    </row>
    <row r="278" ht="12.75" customHeight="1">
      <c r="E278" s="2"/>
    </row>
    <row r="279" ht="12.75" customHeight="1">
      <c r="E279" s="2"/>
    </row>
    <row r="280" ht="12.75" customHeight="1">
      <c r="E280" s="2"/>
    </row>
    <row r="281" ht="12.75" customHeight="1">
      <c r="E281" s="2"/>
    </row>
    <row r="282" ht="12.75" customHeight="1">
      <c r="E282" s="2"/>
    </row>
    <row r="283" ht="12.75" customHeight="1">
      <c r="E283" s="2"/>
    </row>
    <row r="284" ht="12.75" customHeight="1">
      <c r="E284" s="2"/>
    </row>
    <row r="285" ht="12.75" customHeight="1">
      <c r="E285" s="2"/>
    </row>
    <row r="286" ht="12.75" customHeight="1">
      <c r="E286" s="2"/>
    </row>
    <row r="287" ht="12.75" customHeight="1">
      <c r="E287" s="2"/>
    </row>
    <row r="288" ht="12.75" customHeight="1">
      <c r="E288" s="2"/>
    </row>
    <row r="289" ht="12.75" customHeight="1">
      <c r="E289" s="2"/>
    </row>
    <row r="290" ht="12.75" customHeight="1">
      <c r="E290" s="2"/>
    </row>
    <row r="291" ht="12.75" customHeight="1">
      <c r="E291" s="2"/>
    </row>
    <row r="292" ht="12.75" customHeight="1">
      <c r="E292" s="2"/>
    </row>
    <row r="293" ht="12.75" customHeight="1">
      <c r="E293" s="2"/>
    </row>
    <row r="294" ht="12.75" customHeight="1">
      <c r="E294" s="2"/>
    </row>
    <row r="295" ht="12.75" customHeight="1">
      <c r="E295" s="2"/>
    </row>
    <row r="296" ht="12.75" customHeight="1">
      <c r="E296" s="2"/>
    </row>
    <row r="297" ht="12.75" customHeight="1">
      <c r="E297" s="2"/>
    </row>
    <row r="298" ht="12.75" customHeight="1">
      <c r="E298" s="2"/>
    </row>
    <row r="299" ht="12.75" customHeight="1">
      <c r="E299" s="2"/>
    </row>
    <row r="300" ht="12.75" customHeight="1">
      <c r="E300" s="2"/>
    </row>
    <row r="301" ht="12.75" customHeight="1">
      <c r="E301" s="2"/>
    </row>
    <row r="302" ht="12.75" customHeight="1">
      <c r="E302" s="2"/>
    </row>
    <row r="303" ht="12.75" customHeight="1">
      <c r="E303" s="2"/>
    </row>
    <row r="304" ht="12.75" customHeight="1">
      <c r="E304" s="2"/>
    </row>
    <row r="305" ht="12.75" customHeight="1">
      <c r="E305" s="2"/>
    </row>
    <row r="306" ht="12.75" customHeight="1">
      <c r="E306" s="2"/>
    </row>
    <row r="307" ht="12.75" customHeight="1">
      <c r="E307" s="2"/>
    </row>
    <row r="308" ht="12.75" customHeight="1">
      <c r="E308" s="2"/>
    </row>
    <row r="309" ht="12.75" customHeight="1">
      <c r="E309" s="2"/>
    </row>
    <row r="310" ht="12.75" customHeight="1">
      <c r="E310" s="2"/>
    </row>
    <row r="311" ht="12.75" customHeight="1">
      <c r="E311" s="2"/>
    </row>
    <row r="312" ht="12.75" customHeight="1">
      <c r="E312" s="2"/>
    </row>
    <row r="313" ht="12.75" customHeight="1">
      <c r="E313" s="2"/>
    </row>
    <row r="314" ht="12.75" customHeight="1">
      <c r="E314" s="2"/>
    </row>
    <row r="315" ht="12.75" customHeight="1">
      <c r="E315" s="2"/>
    </row>
    <row r="316" ht="12.75" customHeight="1">
      <c r="E316" s="2"/>
    </row>
    <row r="317" ht="12.75" customHeight="1">
      <c r="E317" s="2"/>
    </row>
    <row r="318" ht="12.75" customHeight="1">
      <c r="E318" s="2"/>
    </row>
    <row r="319" ht="12.75" customHeight="1">
      <c r="E319" s="2"/>
    </row>
    <row r="320" ht="12.75" customHeight="1">
      <c r="E320" s="2"/>
    </row>
    <row r="321" ht="12.75" customHeight="1">
      <c r="E321" s="2"/>
    </row>
    <row r="322" ht="12.75" customHeight="1">
      <c r="E322" s="2"/>
    </row>
    <row r="323" ht="12.75" customHeight="1">
      <c r="E323" s="2"/>
    </row>
    <row r="324" ht="12.75" customHeight="1">
      <c r="E324" s="2"/>
    </row>
    <row r="325" ht="12.75" customHeight="1">
      <c r="E325" s="2"/>
    </row>
    <row r="326" ht="12.75" customHeight="1">
      <c r="E326" s="2"/>
    </row>
    <row r="327" ht="12.75" customHeight="1">
      <c r="E327" s="2"/>
    </row>
    <row r="328" ht="12.75" customHeight="1">
      <c r="E328" s="2"/>
    </row>
    <row r="329" ht="12.75" customHeight="1">
      <c r="E329" s="2"/>
    </row>
    <row r="330" ht="12.75" customHeight="1">
      <c r="E330" s="2"/>
    </row>
    <row r="331" ht="12.75" customHeight="1">
      <c r="E331" s="2"/>
    </row>
    <row r="332" ht="12.75" customHeight="1">
      <c r="E332" s="2"/>
    </row>
    <row r="333" ht="12.75" customHeight="1">
      <c r="E333" s="2"/>
    </row>
    <row r="334" ht="12.75" customHeight="1">
      <c r="E334" s="2"/>
    </row>
    <row r="335" ht="12.75" customHeight="1">
      <c r="E335" s="2"/>
    </row>
    <row r="336" ht="12.75" customHeight="1">
      <c r="E336" s="2"/>
    </row>
    <row r="337" ht="12.75" customHeight="1">
      <c r="E337" s="2"/>
    </row>
    <row r="338" ht="12.75" customHeight="1">
      <c r="E338" s="2"/>
    </row>
    <row r="339" ht="12.75" customHeight="1">
      <c r="E339" s="2"/>
    </row>
    <row r="340" ht="12.75" customHeight="1">
      <c r="E340" s="2"/>
    </row>
    <row r="341" ht="12.75" customHeight="1">
      <c r="E341" s="2"/>
    </row>
    <row r="342" ht="12.75" customHeight="1">
      <c r="E342" s="2"/>
    </row>
    <row r="343" ht="12.75" customHeight="1">
      <c r="E343" s="2"/>
    </row>
    <row r="344" ht="12.75" customHeight="1">
      <c r="E344" s="2"/>
    </row>
    <row r="345" ht="12.75" customHeight="1">
      <c r="E345" s="2"/>
    </row>
    <row r="346" ht="12.75" customHeight="1">
      <c r="E346" s="2"/>
    </row>
    <row r="347" ht="12.75" customHeight="1">
      <c r="E347" s="2"/>
    </row>
    <row r="348" ht="12.75" customHeight="1">
      <c r="E348" s="2"/>
    </row>
    <row r="349" ht="12.75" customHeight="1">
      <c r="E349" s="2"/>
    </row>
    <row r="350" ht="12.75" customHeight="1">
      <c r="E350" s="2"/>
    </row>
    <row r="351" ht="12.75" customHeight="1">
      <c r="E351" s="2"/>
    </row>
    <row r="352" ht="12.75" customHeight="1">
      <c r="E352" s="2"/>
    </row>
    <row r="353" ht="12.75" customHeight="1">
      <c r="E353" s="2"/>
    </row>
    <row r="354" ht="12.75" customHeight="1">
      <c r="E354" s="2"/>
    </row>
    <row r="355" ht="12.75" customHeight="1">
      <c r="E355" s="2"/>
    </row>
    <row r="356" ht="12.75" customHeight="1">
      <c r="E356" s="2"/>
    </row>
    <row r="357" ht="12.75" customHeight="1">
      <c r="E357" s="2"/>
    </row>
    <row r="358" ht="12.75" customHeight="1">
      <c r="E358" s="2"/>
    </row>
    <row r="359" ht="12.75" customHeight="1">
      <c r="E359" s="2"/>
    </row>
    <row r="360" ht="12.75" customHeight="1">
      <c r="E360" s="2"/>
    </row>
    <row r="361" ht="12.75" customHeight="1">
      <c r="E361" s="2"/>
    </row>
    <row r="362" ht="12.75" customHeight="1">
      <c r="E362" s="2"/>
    </row>
    <row r="363" ht="12.75" customHeight="1">
      <c r="E363" s="2"/>
    </row>
    <row r="364" ht="12.75" customHeight="1">
      <c r="E364" s="2"/>
    </row>
    <row r="365" ht="12.75" customHeight="1">
      <c r="E365" s="2"/>
    </row>
    <row r="366" ht="12.75" customHeight="1">
      <c r="E366" s="2"/>
    </row>
    <row r="367" ht="12.75" customHeight="1">
      <c r="E367" s="2"/>
    </row>
    <row r="368" ht="12.75" customHeight="1">
      <c r="E368" s="2"/>
    </row>
    <row r="369" ht="12.75" customHeight="1">
      <c r="E369" s="2"/>
    </row>
    <row r="370" ht="12.75" customHeight="1">
      <c r="E370" s="2"/>
    </row>
    <row r="371" ht="12.75" customHeight="1">
      <c r="E371" s="2"/>
    </row>
    <row r="372" ht="12.75" customHeight="1">
      <c r="E372" s="2"/>
    </row>
    <row r="373" ht="12.75" customHeight="1">
      <c r="E373" s="2"/>
    </row>
    <row r="374" ht="12.75" customHeight="1">
      <c r="E374" s="2"/>
    </row>
    <row r="375" ht="12.75" customHeight="1">
      <c r="E375" s="2"/>
    </row>
    <row r="376" ht="12.75" customHeight="1">
      <c r="E376" s="2"/>
    </row>
    <row r="377" ht="12.75" customHeight="1">
      <c r="E377" s="2"/>
    </row>
    <row r="378" ht="12.75" customHeight="1">
      <c r="E378" s="2"/>
    </row>
    <row r="379" ht="12.75" customHeight="1">
      <c r="E379" s="2"/>
    </row>
    <row r="380" ht="12.75" customHeight="1">
      <c r="E380" s="2"/>
    </row>
    <row r="381" ht="12.75" customHeight="1">
      <c r="E381" s="2"/>
    </row>
    <row r="382" ht="12.75" customHeight="1">
      <c r="E382" s="2"/>
    </row>
    <row r="383" ht="12.75" customHeight="1">
      <c r="E383" s="2"/>
    </row>
    <row r="384" ht="12.75" customHeight="1">
      <c r="E384" s="2"/>
    </row>
    <row r="385" ht="12.75" customHeight="1">
      <c r="E385" s="2"/>
    </row>
    <row r="386" ht="12.75" customHeight="1">
      <c r="E386" s="2"/>
    </row>
    <row r="387" ht="12.75" customHeight="1">
      <c r="E387" s="2"/>
    </row>
    <row r="388" ht="12.75" customHeight="1">
      <c r="E388" s="2"/>
    </row>
    <row r="389" ht="12.75" customHeight="1">
      <c r="E389" s="2"/>
    </row>
    <row r="390" ht="12.75" customHeight="1">
      <c r="E390" s="2"/>
    </row>
    <row r="391" ht="12.75" customHeight="1">
      <c r="E391" s="2"/>
    </row>
    <row r="392" ht="12.75" customHeight="1">
      <c r="E392" s="2"/>
    </row>
    <row r="393" ht="12.75" customHeight="1">
      <c r="E393" s="2"/>
    </row>
    <row r="394" ht="12.75" customHeight="1">
      <c r="E394" s="2"/>
    </row>
    <row r="395" ht="12.75" customHeight="1">
      <c r="E395" s="2"/>
    </row>
    <row r="396" ht="12.75" customHeight="1">
      <c r="E396" s="2"/>
    </row>
    <row r="397" ht="12.75" customHeight="1">
      <c r="E397" s="2"/>
    </row>
    <row r="398" ht="12.75" customHeight="1">
      <c r="E398" s="2"/>
    </row>
    <row r="399" ht="12.75" customHeight="1">
      <c r="E399" s="2"/>
    </row>
    <row r="400" ht="12.75" customHeight="1">
      <c r="E400" s="2"/>
    </row>
    <row r="401" ht="12.75" customHeight="1">
      <c r="E401" s="2"/>
    </row>
    <row r="402" ht="12.75" customHeight="1">
      <c r="E402" s="2"/>
    </row>
    <row r="403" ht="12.75" customHeight="1">
      <c r="E403" s="2"/>
    </row>
    <row r="404" ht="12.75" customHeight="1">
      <c r="E404" s="2"/>
    </row>
    <row r="405" ht="12.75" customHeight="1">
      <c r="E405" s="2"/>
    </row>
    <row r="406" ht="12.75" customHeight="1">
      <c r="E406" s="2"/>
    </row>
    <row r="407" ht="12.75" customHeight="1">
      <c r="E407" s="2"/>
    </row>
    <row r="408" ht="12.75" customHeight="1">
      <c r="E408" s="2"/>
    </row>
    <row r="409" ht="12.75" customHeight="1">
      <c r="E409" s="2"/>
    </row>
    <row r="410" ht="12.75" customHeight="1">
      <c r="E410" s="2"/>
    </row>
    <row r="411" ht="12.75" customHeight="1">
      <c r="E411" s="2"/>
    </row>
    <row r="412" ht="12.75" customHeight="1">
      <c r="E412" s="2"/>
    </row>
    <row r="413" ht="12.75" customHeight="1">
      <c r="E413" s="2"/>
    </row>
    <row r="414" ht="12.75" customHeight="1">
      <c r="E414" s="2"/>
    </row>
    <row r="415" ht="12.75" customHeight="1">
      <c r="E415" s="2"/>
    </row>
    <row r="416" ht="12.75" customHeight="1">
      <c r="E416" s="2"/>
    </row>
    <row r="417" ht="12.75" customHeight="1">
      <c r="E417" s="2"/>
    </row>
    <row r="418" ht="12.75" customHeight="1">
      <c r="E418" s="2"/>
    </row>
    <row r="419" ht="12.75" customHeight="1">
      <c r="E419" s="2"/>
    </row>
    <row r="420" ht="12.75" customHeight="1">
      <c r="E420" s="2"/>
    </row>
    <row r="421" ht="12.75" customHeight="1">
      <c r="E421" s="2"/>
    </row>
    <row r="422" ht="12.75" customHeight="1">
      <c r="E422" s="2"/>
    </row>
    <row r="423" ht="12.75" customHeight="1">
      <c r="E423" s="2"/>
    </row>
    <row r="424" ht="12.75" customHeight="1">
      <c r="E424" s="2"/>
    </row>
    <row r="425" ht="12.75" customHeight="1">
      <c r="E425" s="2"/>
    </row>
    <row r="426" ht="12.75" customHeight="1">
      <c r="E426" s="2"/>
    </row>
    <row r="427" ht="12.75" customHeight="1">
      <c r="E427" s="2"/>
    </row>
    <row r="428" ht="12.75" customHeight="1">
      <c r="E428" s="2"/>
    </row>
    <row r="429" ht="12.75" customHeight="1">
      <c r="E429" s="2"/>
    </row>
    <row r="430" ht="12.75" customHeight="1">
      <c r="E430" s="2"/>
    </row>
    <row r="431" ht="12.75" customHeight="1">
      <c r="E431" s="2"/>
    </row>
    <row r="432" ht="12.75" customHeight="1">
      <c r="E432" s="2"/>
    </row>
    <row r="433" ht="12.75" customHeight="1">
      <c r="E433" s="2"/>
    </row>
    <row r="434" ht="12.75" customHeight="1">
      <c r="E434" s="2"/>
    </row>
    <row r="435" ht="12.75" customHeight="1">
      <c r="E435" s="2"/>
    </row>
    <row r="436" ht="12.75" customHeight="1">
      <c r="E436" s="2"/>
    </row>
    <row r="437" ht="12.75" customHeight="1">
      <c r="E437" s="2"/>
    </row>
    <row r="438" ht="12.75" customHeight="1">
      <c r="E438" s="2"/>
    </row>
    <row r="439" ht="12.75" customHeight="1">
      <c r="E439" s="2"/>
    </row>
    <row r="440" ht="12.75" customHeight="1">
      <c r="E440" s="2"/>
    </row>
    <row r="441" ht="12.75" customHeight="1">
      <c r="E441" s="2"/>
    </row>
    <row r="442" ht="12.75" customHeight="1">
      <c r="E442" s="2"/>
    </row>
    <row r="443" ht="12.75" customHeight="1">
      <c r="E443" s="2"/>
    </row>
    <row r="444" ht="12.75" customHeight="1">
      <c r="E444" s="2"/>
    </row>
    <row r="445" ht="12.75" customHeight="1">
      <c r="E445" s="2"/>
    </row>
    <row r="446" ht="12.75" customHeight="1">
      <c r="E446" s="2"/>
    </row>
    <row r="447" ht="12.75" customHeight="1">
      <c r="E447" s="2"/>
    </row>
    <row r="448" ht="12.75" customHeight="1">
      <c r="E448" s="2"/>
    </row>
    <row r="449" ht="12.75" customHeight="1">
      <c r="E449" s="2"/>
    </row>
    <row r="450" ht="12.75" customHeight="1">
      <c r="E450" s="2"/>
    </row>
    <row r="451" ht="12.75" customHeight="1">
      <c r="E451" s="2"/>
    </row>
    <row r="452" ht="12.75" customHeight="1">
      <c r="E452" s="2"/>
    </row>
    <row r="453" ht="12.75" customHeight="1">
      <c r="E453" s="2"/>
    </row>
    <row r="454" ht="12.75" customHeight="1">
      <c r="E454" s="2"/>
    </row>
    <row r="455" ht="12.75" customHeight="1">
      <c r="E455" s="2"/>
    </row>
    <row r="456" ht="12.75" customHeight="1">
      <c r="E456" s="2"/>
    </row>
    <row r="457" ht="12.75" customHeight="1">
      <c r="E457" s="2"/>
    </row>
    <row r="458" ht="12.75" customHeight="1">
      <c r="E458" s="2"/>
    </row>
    <row r="459" ht="12.75" customHeight="1">
      <c r="E459" s="2"/>
    </row>
    <row r="460" ht="12.75" customHeight="1">
      <c r="E460" s="2"/>
    </row>
    <row r="461" ht="12.75" customHeight="1">
      <c r="E461" s="2"/>
    </row>
    <row r="462" ht="12.75" customHeight="1">
      <c r="E462" s="2"/>
    </row>
    <row r="463" ht="12.75" customHeight="1">
      <c r="E463" s="2"/>
    </row>
    <row r="464" ht="12.75" customHeight="1">
      <c r="E464" s="2"/>
    </row>
    <row r="465" ht="12.75" customHeight="1">
      <c r="E465" s="2"/>
    </row>
    <row r="466" ht="12.75" customHeight="1">
      <c r="E466" s="2"/>
    </row>
    <row r="467" ht="12.75" customHeight="1">
      <c r="E467" s="2"/>
    </row>
    <row r="468" ht="12.75" customHeight="1">
      <c r="E468" s="2"/>
    </row>
    <row r="469" ht="12.75" customHeight="1">
      <c r="E469" s="2"/>
    </row>
    <row r="470" ht="12.75" customHeight="1">
      <c r="E470" s="2"/>
    </row>
    <row r="471" ht="12.75" customHeight="1">
      <c r="E471" s="2"/>
    </row>
    <row r="472" ht="12.75" customHeight="1">
      <c r="E472" s="2"/>
    </row>
    <row r="473" ht="12.75" customHeight="1">
      <c r="E473" s="2"/>
    </row>
    <row r="474" ht="12.75" customHeight="1">
      <c r="E474" s="2"/>
    </row>
    <row r="475" ht="12.75" customHeight="1">
      <c r="E475" s="2"/>
    </row>
    <row r="476" ht="12.75" customHeight="1">
      <c r="E476" s="2"/>
    </row>
    <row r="477" ht="12.75" customHeight="1">
      <c r="E477" s="2"/>
    </row>
    <row r="478" ht="12.75" customHeight="1">
      <c r="E478" s="2"/>
    </row>
    <row r="479" ht="12.75" customHeight="1">
      <c r="E479" s="2"/>
    </row>
    <row r="480" ht="12.75" customHeight="1">
      <c r="E480" s="2"/>
    </row>
    <row r="481" ht="12.75" customHeight="1">
      <c r="E481" s="2"/>
    </row>
    <row r="482" ht="12.75" customHeight="1">
      <c r="E482" s="2"/>
    </row>
    <row r="483" ht="12.75" customHeight="1">
      <c r="E483" s="2"/>
    </row>
    <row r="484" ht="12.75" customHeight="1">
      <c r="E484" s="2"/>
    </row>
    <row r="485" ht="12.75" customHeight="1">
      <c r="E485" s="2"/>
    </row>
    <row r="486" ht="12.75" customHeight="1">
      <c r="E486" s="2"/>
    </row>
    <row r="487" ht="12.75" customHeight="1">
      <c r="E487" s="2"/>
    </row>
    <row r="488" ht="12.75" customHeight="1">
      <c r="E488" s="2"/>
    </row>
    <row r="489" ht="12.75" customHeight="1">
      <c r="E489" s="2"/>
    </row>
    <row r="490" ht="12.75" customHeight="1">
      <c r="E490" s="2"/>
    </row>
    <row r="491" ht="12.75" customHeight="1">
      <c r="E491" s="2"/>
    </row>
    <row r="492" ht="12.75" customHeight="1">
      <c r="E492" s="2"/>
    </row>
    <row r="493" ht="12.75" customHeight="1">
      <c r="E493" s="2"/>
    </row>
    <row r="494" ht="12.75" customHeight="1">
      <c r="E494" s="2"/>
    </row>
    <row r="495" ht="12.75" customHeight="1">
      <c r="E495" s="2"/>
    </row>
    <row r="496" ht="12.75" customHeight="1">
      <c r="E496" s="2"/>
    </row>
    <row r="497" ht="12.75" customHeight="1">
      <c r="E497" s="2"/>
    </row>
    <row r="498" ht="12.75" customHeight="1">
      <c r="E498" s="2"/>
    </row>
    <row r="499" ht="12.75" customHeight="1">
      <c r="E499" s="2"/>
    </row>
    <row r="500" ht="12.75" customHeight="1">
      <c r="E500" s="2"/>
    </row>
    <row r="501" ht="12.75" customHeight="1">
      <c r="E501" s="2"/>
    </row>
    <row r="502" ht="12.75" customHeight="1">
      <c r="E502" s="2"/>
    </row>
    <row r="503" ht="12.75" customHeight="1">
      <c r="E503" s="2"/>
    </row>
    <row r="504" ht="12.75" customHeight="1">
      <c r="E504" s="2"/>
    </row>
    <row r="505" ht="12.75" customHeight="1">
      <c r="E505" s="2"/>
    </row>
    <row r="506" ht="12.75" customHeight="1">
      <c r="E506" s="2"/>
    </row>
    <row r="507" ht="12.75" customHeight="1">
      <c r="E507" s="2"/>
    </row>
    <row r="508" ht="12.75" customHeight="1">
      <c r="E508" s="2"/>
    </row>
    <row r="509" ht="12.75" customHeight="1">
      <c r="E509" s="2"/>
    </row>
    <row r="510" ht="12.75" customHeight="1">
      <c r="E510" s="2"/>
    </row>
    <row r="511" ht="12.75" customHeight="1">
      <c r="E511" s="2"/>
    </row>
    <row r="512" ht="12.75" customHeight="1">
      <c r="E512" s="2"/>
    </row>
    <row r="513" ht="12.75" customHeight="1">
      <c r="E513" s="2"/>
    </row>
    <row r="514" ht="12.75" customHeight="1">
      <c r="E514" s="2"/>
    </row>
    <row r="515" ht="12.75" customHeight="1">
      <c r="E515" s="2"/>
    </row>
    <row r="516" ht="12.75" customHeight="1">
      <c r="E516" s="2"/>
    </row>
    <row r="517" ht="12.75" customHeight="1">
      <c r="E517" s="2"/>
    </row>
    <row r="518" ht="12.75" customHeight="1">
      <c r="E518" s="2"/>
    </row>
    <row r="519" ht="12.75" customHeight="1">
      <c r="E519" s="2"/>
    </row>
    <row r="520" ht="12.75" customHeight="1">
      <c r="E520" s="2"/>
    </row>
    <row r="521" ht="12.75" customHeight="1">
      <c r="E521" s="2"/>
    </row>
    <row r="522" ht="12.75" customHeight="1">
      <c r="E522" s="2"/>
    </row>
    <row r="523" ht="12.75" customHeight="1">
      <c r="E523" s="2"/>
    </row>
    <row r="524" ht="12.75" customHeight="1">
      <c r="E524" s="2"/>
    </row>
    <row r="525" ht="12.75" customHeight="1">
      <c r="E525" s="2"/>
    </row>
    <row r="526" ht="12.75" customHeight="1">
      <c r="E526" s="2"/>
    </row>
    <row r="527" ht="12.75" customHeight="1">
      <c r="E527" s="2"/>
    </row>
    <row r="528" ht="12.75" customHeight="1">
      <c r="E528" s="2"/>
    </row>
    <row r="529" ht="12.75" customHeight="1">
      <c r="E529" s="2"/>
    </row>
    <row r="530" ht="12.75" customHeight="1">
      <c r="E530" s="2"/>
    </row>
    <row r="531" ht="12.75" customHeight="1">
      <c r="E531" s="2"/>
    </row>
    <row r="532" ht="12.75" customHeight="1">
      <c r="E532" s="2"/>
    </row>
    <row r="533" ht="12.75" customHeight="1">
      <c r="E533" s="2"/>
    </row>
    <row r="534" ht="12.75" customHeight="1">
      <c r="E534" s="2"/>
    </row>
    <row r="535" ht="12.75" customHeight="1">
      <c r="E535" s="2"/>
    </row>
    <row r="536" ht="12.75" customHeight="1">
      <c r="E536" s="2"/>
    </row>
    <row r="537" ht="12.75" customHeight="1">
      <c r="E537" s="2"/>
    </row>
    <row r="538" ht="12.75" customHeight="1">
      <c r="E538" s="2"/>
    </row>
    <row r="539" ht="12.75" customHeight="1">
      <c r="E539" s="2"/>
    </row>
    <row r="540" ht="12.75" customHeight="1">
      <c r="E540" s="2"/>
    </row>
    <row r="541" ht="12.75" customHeight="1">
      <c r="E541" s="2"/>
    </row>
    <row r="542" ht="12.75" customHeight="1">
      <c r="E542" s="2"/>
    </row>
    <row r="543" ht="12.75" customHeight="1">
      <c r="E543" s="2"/>
    </row>
    <row r="544" ht="12.75" customHeight="1">
      <c r="E544" s="2"/>
    </row>
    <row r="545" ht="12.75" customHeight="1">
      <c r="E545" s="2"/>
    </row>
    <row r="546" ht="12.75" customHeight="1">
      <c r="E546" s="2"/>
    </row>
    <row r="547" ht="12.75" customHeight="1">
      <c r="E547" s="2"/>
    </row>
    <row r="548" ht="12.75" customHeight="1">
      <c r="E548" s="2"/>
    </row>
    <row r="549" ht="12.75" customHeight="1">
      <c r="E549" s="2"/>
    </row>
    <row r="550" ht="12.75" customHeight="1">
      <c r="E550" s="2"/>
    </row>
    <row r="551" ht="12.75" customHeight="1">
      <c r="E551" s="2"/>
    </row>
    <row r="552" ht="12.75" customHeight="1">
      <c r="E552" s="2"/>
    </row>
    <row r="553" ht="12.75" customHeight="1">
      <c r="E553" s="2"/>
    </row>
    <row r="554" ht="12.75" customHeight="1">
      <c r="E554" s="2"/>
    </row>
    <row r="555" ht="12.75" customHeight="1">
      <c r="E555" s="2"/>
    </row>
    <row r="556" ht="12.75" customHeight="1">
      <c r="E556" s="2"/>
    </row>
    <row r="557" ht="12.75" customHeight="1">
      <c r="E557" s="2"/>
    </row>
    <row r="558" ht="12.75" customHeight="1">
      <c r="E558" s="2"/>
    </row>
    <row r="559" ht="12.75" customHeight="1">
      <c r="E559" s="2"/>
    </row>
    <row r="560" ht="12.75" customHeight="1">
      <c r="E560" s="2"/>
    </row>
    <row r="561" ht="12.75" customHeight="1">
      <c r="E561" s="2"/>
    </row>
    <row r="562" ht="12.75" customHeight="1">
      <c r="E562" s="2"/>
    </row>
    <row r="563" ht="12.75" customHeight="1">
      <c r="E563" s="2"/>
    </row>
    <row r="564" ht="12.75" customHeight="1">
      <c r="E564" s="2"/>
    </row>
    <row r="565" ht="12.75" customHeight="1">
      <c r="E565" s="2"/>
    </row>
    <row r="566" ht="12.75" customHeight="1">
      <c r="E566" s="2"/>
    </row>
    <row r="567" ht="12.75" customHeight="1">
      <c r="E567" s="2"/>
    </row>
    <row r="568" ht="12.75" customHeight="1">
      <c r="E568" s="2"/>
    </row>
    <row r="569" ht="12.75" customHeight="1">
      <c r="E569" s="2"/>
    </row>
    <row r="570" ht="12.75" customHeight="1">
      <c r="E570" s="2"/>
    </row>
    <row r="571" ht="12.75" customHeight="1">
      <c r="E571" s="2"/>
    </row>
    <row r="572" ht="12.75" customHeight="1">
      <c r="E572" s="2"/>
    </row>
    <row r="573" ht="12.75" customHeight="1">
      <c r="E573" s="2"/>
    </row>
    <row r="574" ht="12.75" customHeight="1">
      <c r="E574" s="2"/>
    </row>
    <row r="575" ht="12.75" customHeight="1">
      <c r="E575" s="2"/>
    </row>
    <row r="576" ht="12.75" customHeight="1">
      <c r="E576" s="2"/>
    </row>
    <row r="577" ht="12.75" customHeight="1">
      <c r="E577" s="2"/>
    </row>
    <row r="578" ht="12.75" customHeight="1">
      <c r="E578" s="2"/>
    </row>
    <row r="579" ht="12.75" customHeight="1">
      <c r="E579" s="2"/>
    </row>
    <row r="580" ht="12.75" customHeight="1">
      <c r="E580" s="2"/>
    </row>
    <row r="581" ht="12.75" customHeight="1">
      <c r="E581" s="2"/>
    </row>
    <row r="582" ht="12.75" customHeight="1">
      <c r="E582" s="2"/>
    </row>
    <row r="583" ht="12.75" customHeight="1">
      <c r="E583" s="2"/>
    </row>
    <row r="584" ht="12.75" customHeight="1">
      <c r="E584" s="2"/>
    </row>
    <row r="585" ht="12.75" customHeight="1">
      <c r="E585" s="2"/>
    </row>
    <row r="586" ht="12.75" customHeight="1">
      <c r="E586" s="2"/>
    </row>
    <row r="587" ht="12.75" customHeight="1">
      <c r="E587" s="2"/>
    </row>
    <row r="588" ht="12.75" customHeight="1">
      <c r="E588" s="2"/>
    </row>
    <row r="589" ht="12.75" customHeight="1">
      <c r="E589" s="2"/>
    </row>
    <row r="590" ht="12.75" customHeight="1">
      <c r="E590" s="2"/>
    </row>
    <row r="591" ht="12.75" customHeight="1">
      <c r="E591" s="2"/>
    </row>
    <row r="592" ht="12.75" customHeight="1">
      <c r="E592" s="2"/>
    </row>
    <row r="593" ht="12.75" customHeight="1">
      <c r="E593" s="2"/>
    </row>
    <row r="594" ht="12.75" customHeight="1">
      <c r="E594" s="2"/>
    </row>
    <row r="595" ht="12.75" customHeight="1">
      <c r="E595" s="2"/>
    </row>
    <row r="596" ht="12.75" customHeight="1">
      <c r="E596" s="2"/>
    </row>
    <row r="597" ht="12.75" customHeight="1">
      <c r="E597" s="2"/>
    </row>
    <row r="598" ht="12.75" customHeight="1">
      <c r="E598" s="2"/>
    </row>
    <row r="599" ht="12.75" customHeight="1">
      <c r="E599" s="2"/>
    </row>
    <row r="600" ht="12.75" customHeight="1">
      <c r="E600" s="2"/>
    </row>
    <row r="601" ht="12.75" customHeight="1">
      <c r="E601" s="2"/>
    </row>
    <row r="602" ht="12.75" customHeight="1">
      <c r="E602" s="2"/>
    </row>
    <row r="603" ht="12.75" customHeight="1">
      <c r="E603" s="2"/>
    </row>
    <row r="604" ht="12.75" customHeight="1">
      <c r="E604" s="2"/>
    </row>
    <row r="605" ht="12.75" customHeight="1">
      <c r="E605" s="2"/>
    </row>
    <row r="606" ht="12.75" customHeight="1">
      <c r="E606" s="2"/>
    </row>
    <row r="607" ht="12.75" customHeight="1">
      <c r="E607" s="2"/>
    </row>
    <row r="608" ht="12.75" customHeight="1">
      <c r="E608" s="2"/>
    </row>
    <row r="609" ht="12.75" customHeight="1">
      <c r="E609" s="2"/>
    </row>
    <row r="610" ht="12.75" customHeight="1">
      <c r="E610" s="2"/>
    </row>
    <row r="611" ht="12.75" customHeight="1">
      <c r="E611" s="2"/>
    </row>
    <row r="612" ht="12.75" customHeight="1">
      <c r="E612" s="2"/>
    </row>
    <row r="613" ht="12.75" customHeight="1">
      <c r="E613" s="2"/>
    </row>
    <row r="614" ht="12.75" customHeight="1">
      <c r="E614" s="2"/>
    </row>
    <row r="615" ht="12.75" customHeight="1">
      <c r="E615" s="2"/>
    </row>
    <row r="616" ht="12.75" customHeight="1">
      <c r="E616" s="2"/>
    </row>
    <row r="617" ht="12.75" customHeight="1">
      <c r="E617" s="2"/>
    </row>
    <row r="618" ht="12.75" customHeight="1">
      <c r="E618" s="2"/>
    </row>
    <row r="619" ht="12.75" customHeight="1">
      <c r="E619" s="2"/>
    </row>
    <row r="620" ht="12.75" customHeight="1">
      <c r="E620" s="2"/>
    </row>
    <row r="621" ht="12.75" customHeight="1">
      <c r="E621" s="2"/>
    </row>
    <row r="622" ht="12.75" customHeight="1">
      <c r="E622" s="2"/>
    </row>
    <row r="623" ht="12.75" customHeight="1">
      <c r="E623" s="2"/>
    </row>
    <row r="624" ht="12.75" customHeight="1">
      <c r="E624" s="2"/>
    </row>
    <row r="625" ht="12.75" customHeight="1">
      <c r="E625" s="2"/>
    </row>
    <row r="626" ht="12.75" customHeight="1">
      <c r="E626" s="2"/>
    </row>
    <row r="627" ht="12.75" customHeight="1">
      <c r="E627" s="2"/>
    </row>
    <row r="628" ht="12.75" customHeight="1">
      <c r="E628" s="2"/>
    </row>
    <row r="629" ht="12.75" customHeight="1">
      <c r="E629" s="2"/>
    </row>
    <row r="630" ht="12.75" customHeight="1">
      <c r="E630" s="2"/>
    </row>
    <row r="631" ht="12.75" customHeight="1">
      <c r="E631" s="2"/>
    </row>
    <row r="632" ht="12.75" customHeight="1">
      <c r="E632" s="2"/>
    </row>
    <row r="633" ht="12.75" customHeight="1">
      <c r="E633" s="2"/>
    </row>
    <row r="634" ht="12.75" customHeight="1">
      <c r="E634" s="2"/>
    </row>
    <row r="635" ht="12.75" customHeight="1">
      <c r="E635" s="2"/>
    </row>
    <row r="636" ht="12.75" customHeight="1">
      <c r="E636" s="2"/>
    </row>
    <row r="637" ht="12.75" customHeight="1">
      <c r="E637" s="2"/>
    </row>
    <row r="638" ht="12.75" customHeight="1">
      <c r="E638" s="2"/>
    </row>
    <row r="639" ht="12.75" customHeight="1">
      <c r="E639" s="2"/>
    </row>
    <row r="640" ht="12.75" customHeight="1">
      <c r="E640" s="2"/>
    </row>
    <row r="641" ht="12.75" customHeight="1">
      <c r="E641" s="2"/>
    </row>
    <row r="642" ht="12.75" customHeight="1">
      <c r="E642" s="2"/>
    </row>
    <row r="643" ht="12.75" customHeight="1">
      <c r="E643" s="2"/>
    </row>
    <row r="644" ht="12.75" customHeight="1">
      <c r="E644" s="2"/>
    </row>
    <row r="645" ht="12.75" customHeight="1">
      <c r="E645" s="2"/>
    </row>
    <row r="646" ht="12.75" customHeight="1">
      <c r="E646" s="2"/>
    </row>
    <row r="647" ht="12.75" customHeight="1">
      <c r="E647" s="2"/>
    </row>
    <row r="648" ht="12.75" customHeight="1">
      <c r="E648" s="2"/>
    </row>
    <row r="649" ht="12.75" customHeight="1">
      <c r="E649" s="2"/>
    </row>
    <row r="650" ht="12.75" customHeight="1">
      <c r="E650" s="2"/>
    </row>
    <row r="651" ht="12.75" customHeight="1">
      <c r="E651" s="2"/>
    </row>
    <row r="652" ht="12.75" customHeight="1">
      <c r="E652" s="2"/>
    </row>
    <row r="653" ht="12.75" customHeight="1">
      <c r="E653" s="2"/>
    </row>
    <row r="654" ht="12.75" customHeight="1">
      <c r="E654" s="2"/>
    </row>
    <row r="655" ht="12.75" customHeight="1">
      <c r="E655" s="2"/>
    </row>
    <row r="656" ht="12.75" customHeight="1">
      <c r="E656" s="2"/>
    </row>
    <row r="657" ht="12.75" customHeight="1">
      <c r="E657" s="2"/>
    </row>
    <row r="658" ht="12.75" customHeight="1">
      <c r="E658" s="2"/>
    </row>
    <row r="659" ht="12.75" customHeight="1">
      <c r="E659" s="2"/>
    </row>
    <row r="660" ht="12.75" customHeight="1">
      <c r="E660" s="2"/>
    </row>
    <row r="661" ht="12.75" customHeight="1">
      <c r="E661" s="2"/>
    </row>
    <row r="662" ht="12.75" customHeight="1">
      <c r="E662" s="2"/>
    </row>
    <row r="663" ht="12.75" customHeight="1">
      <c r="E663" s="2"/>
    </row>
    <row r="664" ht="12.75" customHeight="1">
      <c r="E664" s="2"/>
    </row>
    <row r="665" ht="12.75" customHeight="1">
      <c r="E665" s="2"/>
    </row>
    <row r="666" ht="12.75" customHeight="1">
      <c r="E666" s="2"/>
    </row>
    <row r="667" ht="12.75" customHeight="1">
      <c r="E667" s="2"/>
    </row>
    <row r="668" ht="12.75" customHeight="1">
      <c r="E668" s="2"/>
    </row>
    <row r="669" ht="12.75" customHeight="1">
      <c r="E669" s="2"/>
    </row>
    <row r="670" ht="12.75" customHeight="1">
      <c r="E670" s="2"/>
    </row>
    <row r="671" ht="12.75" customHeight="1">
      <c r="E671" s="2"/>
    </row>
    <row r="672" ht="12.75" customHeight="1">
      <c r="E672" s="2"/>
    </row>
    <row r="673" ht="12.75" customHeight="1">
      <c r="E673" s="2"/>
    </row>
    <row r="674" ht="12.75" customHeight="1">
      <c r="E674" s="2"/>
    </row>
    <row r="675" ht="12.75" customHeight="1">
      <c r="E675" s="2"/>
    </row>
    <row r="676" ht="12.75" customHeight="1">
      <c r="E676" s="2"/>
    </row>
    <row r="677" ht="12.75" customHeight="1">
      <c r="E677" s="2"/>
    </row>
    <row r="678" ht="12.75" customHeight="1">
      <c r="E678" s="2"/>
    </row>
    <row r="679" ht="12.75" customHeight="1">
      <c r="E679" s="2"/>
    </row>
    <row r="680" ht="12.75" customHeight="1">
      <c r="E680" s="2"/>
    </row>
    <row r="681" ht="12.75" customHeight="1">
      <c r="E681" s="2"/>
    </row>
    <row r="682" ht="12.75" customHeight="1">
      <c r="E682" s="2"/>
    </row>
    <row r="683" ht="12.75" customHeight="1">
      <c r="E683" s="2"/>
    </row>
    <row r="684" ht="12.75" customHeight="1">
      <c r="E684" s="2"/>
    </row>
    <row r="685" ht="12.75" customHeight="1">
      <c r="E685" s="2"/>
    </row>
    <row r="686" ht="12.75" customHeight="1">
      <c r="E686" s="2"/>
    </row>
    <row r="687" ht="12.75" customHeight="1">
      <c r="E687" s="2"/>
    </row>
    <row r="688" ht="12.75" customHeight="1">
      <c r="E688" s="2"/>
    </row>
    <row r="689" ht="12.75" customHeight="1">
      <c r="E689" s="2"/>
    </row>
    <row r="690" ht="12.75" customHeight="1">
      <c r="E690" s="2"/>
    </row>
    <row r="691" ht="12.75" customHeight="1">
      <c r="E691" s="2"/>
    </row>
    <row r="692" ht="12.75" customHeight="1">
      <c r="E692" s="2"/>
    </row>
    <row r="693" ht="12.75" customHeight="1">
      <c r="E693" s="2"/>
    </row>
    <row r="694" ht="12.75" customHeight="1">
      <c r="E694" s="2"/>
    </row>
    <row r="695" ht="12.75" customHeight="1">
      <c r="E695" s="2"/>
    </row>
    <row r="696" ht="12.75" customHeight="1">
      <c r="E696" s="2"/>
    </row>
    <row r="697" ht="12.75" customHeight="1">
      <c r="E697" s="2"/>
    </row>
    <row r="698" ht="12.75" customHeight="1">
      <c r="E698" s="2"/>
    </row>
    <row r="699" ht="12.75" customHeight="1">
      <c r="E699" s="2"/>
    </row>
    <row r="700" ht="12.75" customHeight="1">
      <c r="E700" s="2"/>
    </row>
    <row r="701" ht="12.75" customHeight="1">
      <c r="E701" s="2"/>
    </row>
    <row r="702" ht="12.75" customHeight="1">
      <c r="E702" s="2"/>
    </row>
    <row r="703" ht="12.75" customHeight="1">
      <c r="E703" s="2"/>
    </row>
    <row r="704" ht="12.75" customHeight="1">
      <c r="E704" s="2"/>
    </row>
    <row r="705" ht="12.75" customHeight="1">
      <c r="E705" s="2"/>
    </row>
    <row r="706" ht="12.75" customHeight="1">
      <c r="E706" s="2"/>
    </row>
    <row r="707" ht="12.75" customHeight="1">
      <c r="E707" s="2"/>
    </row>
    <row r="708" ht="12.75" customHeight="1">
      <c r="E708" s="2"/>
    </row>
    <row r="709" ht="12.75" customHeight="1">
      <c r="E709" s="2"/>
    </row>
    <row r="710" ht="12.75" customHeight="1">
      <c r="E710" s="2"/>
    </row>
    <row r="711" ht="12.75" customHeight="1">
      <c r="E711" s="2"/>
    </row>
    <row r="712" ht="12.75" customHeight="1">
      <c r="E712" s="2"/>
    </row>
    <row r="713" ht="12.75" customHeight="1">
      <c r="E713" s="2"/>
    </row>
    <row r="714" ht="12.75" customHeight="1">
      <c r="E714" s="2"/>
    </row>
    <row r="715" ht="12.75" customHeight="1">
      <c r="E715" s="2"/>
    </row>
    <row r="716" ht="12.75" customHeight="1">
      <c r="E716" s="2"/>
    </row>
    <row r="717" ht="12.75" customHeight="1">
      <c r="E717" s="2"/>
    </row>
    <row r="718" ht="12.75" customHeight="1">
      <c r="E718" s="2"/>
    </row>
    <row r="719" ht="12.75" customHeight="1">
      <c r="E719" s="2"/>
    </row>
    <row r="720" ht="12.75" customHeight="1">
      <c r="E720" s="2"/>
    </row>
    <row r="721" ht="12.75" customHeight="1">
      <c r="E721" s="2"/>
    </row>
    <row r="722" ht="12.75" customHeight="1">
      <c r="E722" s="2"/>
    </row>
    <row r="723" ht="12.75" customHeight="1">
      <c r="E723" s="2"/>
    </row>
    <row r="724" ht="12.75" customHeight="1">
      <c r="E724" s="2"/>
    </row>
    <row r="725" ht="12.75" customHeight="1">
      <c r="E725" s="2"/>
    </row>
    <row r="726" ht="12.75" customHeight="1">
      <c r="E726" s="2"/>
    </row>
    <row r="727" ht="12.75" customHeight="1">
      <c r="E727" s="2"/>
    </row>
    <row r="728" ht="12.75" customHeight="1">
      <c r="E728" s="2"/>
    </row>
    <row r="729" ht="12.75" customHeight="1">
      <c r="E729" s="2"/>
    </row>
    <row r="730" ht="12.75" customHeight="1">
      <c r="E730" s="2"/>
    </row>
    <row r="731" ht="12.75" customHeight="1">
      <c r="E731" s="2"/>
    </row>
    <row r="732" ht="12.75" customHeight="1">
      <c r="E732" s="2"/>
    </row>
    <row r="733" ht="12.75" customHeight="1">
      <c r="E733" s="2"/>
    </row>
    <row r="734" ht="12.75" customHeight="1">
      <c r="E734" s="2"/>
    </row>
    <row r="735" ht="12.75" customHeight="1">
      <c r="E735" s="2"/>
    </row>
    <row r="736" ht="12.75" customHeight="1">
      <c r="E736" s="2"/>
    </row>
    <row r="737" ht="12.75" customHeight="1">
      <c r="E737" s="2"/>
    </row>
    <row r="738" ht="12.75" customHeight="1">
      <c r="E738" s="2"/>
    </row>
    <row r="739" ht="12.75" customHeight="1">
      <c r="E739" s="2"/>
    </row>
    <row r="740" ht="12.75" customHeight="1">
      <c r="E740" s="2"/>
    </row>
    <row r="741" ht="12.75" customHeight="1">
      <c r="E741" s="2"/>
    </row>
    <row r="742" ht="12.75" customHeight="1">
      <c r="E742" s="2"/>
    </row>
    <row r="743" ht="12.75" customHeight="1">
      <c r="E743" s="2"/>
    </row>
    <row r="744" ht="12.75" customHeight="1">
      <c r="E744" s="2"/>
    </row>
    <row r="745" ht="12.75" customHeight="1">
      <c r="E745" s="2"/>
    </row>
    <row r="746" ht="12.75" customHeight="1">
      <c r="E746" s="2"/>
    </row>
    <row r="747" ht="12.75" customHeight="1">
      <c r="E747" s="2"/>
    </row>
    <row r="748" ht="12.75" customHeight="1">
      <c r="E748" s="2"/>
    </row>
    <row r="749" ht="12.75" customHeight="1">
      <c r="E749" s="2"/>
    </row>
    <row r="750" ht="12.75" customHeight="1">
      <c r="E750" s="2"/>
    </row>
    <row r="751" ht="12.75" customHeight="1">
      <c r="E751" s="2"/>
    </row>
    <row r="752" ht="12.75" customHeight="1">
      <c r="E752" s="2"/>
    </row>
    <row r="753" ht="12.75" customHeight="1">
      <c r="E753" s="2"/>
    </row>
    <row r="754" ht="12.75" customHeight="1">
      <c r="E754" s="2"/>
    </row>
    <row r="755" ht="12.75" customHeight="1">
      <c r="E755" s="2"/>
    </row>
    <row r="756" ht="12.75" customHeight="1">
      <c r="E756" s="2"/>
    </row>
    <row r="757" ht="12.75" customHeight="1">
      <c r="E757" s="2"/>
    </row>
    <row r="758" ht="12.75" customHeight="1">
      <c r="E758" s="2"/>
    </row>
    <row r="759" ht="12.75" customHeight="1">
      <c r="E759" s="2"/>
    </row>
    <row r="760" ht="12.75" customHeight="1">
      <c r="E760" s="2"/>
    </row>
    <row r="761" ht="12.75" customHeight="1">
      <c r="E761" s="2"/>
    </row>
    <row r="762" ht="12.75" customHeight="1">
      <c r="E762" s="2"/>
    </row>
    <row r="763" ht="12.75" customHeight="1">
      <c r="E763" s="2"/>
    </row>
    <row r="764" ht="12.75" customHeight="1">
      <c r="E764" s="2"/>
    </row>
    <row r="765" ht="12.75" customHeight="1">
      <c r="E765" s="2"/>
    </row>
    <row r="766" ht="12.75" customHeight="1">
      <c r="E766" s="2"/>
    </row>
    <row r="767" ht="12.75" customHeight="1">
      <c r="E767" s="2"/>
    </row>
    <row r="768" ht="12.75" customHeight="1">
      <c r="E768" s="2"/>
    </row>
    <row r="769" ht="12.75" customHeight="1">
      <c r="E769" s="2"/>
    </row>
    <row r="770" ht="12.75" customHeight="1">
      <c r="E770" s="2"/>
    </row>
    <row r="771" ht="12.75" customHeight="1">
      <c r="E771" s="2"/>
    </row>
    <row r="772" ht="12.75" customHeight="1">
      <c r="E772" s="2"/>
    </row>
    <row r="773" ht="12.75" customHeight="1">
      <c r="E773" s="2"/>
    </row>
    <row r="774" ht="12.75" customHeight="1">
      <c r="E774" s="2"/>
    </row>
    <row r="775" ht="12.75" customHeight="1">
      <c r="E775" s="2"/>
    </row>
    <row r="776" ht="12.75" customHeight="1">
      <c r="E776" s="2"/>
    </row>
    <row r="777" ht="12.75" customHeight="1">
      <c r="E777" s="2"/>
    </row>
    <row r="778" ht="12.75" customHeight="1">
      <c r="E778" s="2"/>
    </row>
    <row r="779" ht="12.75" customHeight="1">
      <c r="E779" s="2"/>
    </row>
    <row r="780" ht="12.75" customHeight="1">
      <c r="E780" s="2"/>
    </row>
    <row r="781" ht="12.75" customHeight="1">
      <c r="E781" s="2"/>
    </row>
    <row r="782" ht="12.75" customHeight="1">
      <c r="E782" s="2"/>
    </row>
    <row r="783" ht="12.75" customHeight="1">
      <c r="E783" s="2"/>
    </row>
    <row r="784" ht="12.75" customHeight="1">
      <c r="E784" s="2"/>
    </row>
    <row r="785" ht="12.75" customHeight="1">
      <c r="E785" s="2"/>
    </row>
    <row r="786" ht="12.75" customHeight="1">
      <c r="E786" s="2"/>
    </row>
    <row r="787" ht="12.75" customHeight="1">
      <c r="E787" s="2"/>
    </row>
    <row r="788" ht="12.75" customHeight="1">
      <c r="E788" s="2"/>
    </row>
    <row r="789" ht="12.75" customHeight="1">
      <c r="E789" s="2"/>
    </row>
    <row r="790" ht="12.75" customHeight="1">
      <c r="E790" s="2"/>
    </row>
    <row r="791" ht="12.75" customHeight="1">
      <c r="E791" s="2"/>
    </row>
    <row r="792" ht="12.75" customHeight="1">
      <c r="E792" s="2"/>
    </row>
    <row r="793" ht="12.75" customHeight="1">
      <c r="E793" s="2"/>
    </row>
    <row r="794" ht="12.75" customHeight="1">
      <c r="E794" s="2"/>
    </row>
    <row r="795" ht="12.75" customHeight="1">
      <c r="E795" s="2"/>
    </row>
    <row r="796" ht="12.75" customHeight="1">
      <c r="E796" s="2"/>
    </row>
    <row r="797" ht="12.75" customHeight="1">
      <c r="E797" s="2"/>
    </row>
    <row r="798" ht="12.75" customHeight="1">
      <c r="E798" s="2"/>
    </row>
    <row r="799" ht="12.75" customHeight="1">
      <c r="E799" s="2"/>
    </row>
    <row r="800" ht="12.75" customHeight="1">
      <c r="E800" s="2"/>
    </row>
    <row r="801" ht="12.75" customHeight="1">
      <c r="E801" s="2"/>
    </row>
    <row r="802" ht="12.75" customHeight="1">
      <c r="E802" s="2"/>
    </row>
    <row r="803" ht="12.75" customHeight="1">
      <c r="E803" s="2"/>
    </row>
    <row r="804" ht="12.75" customHeight="1">
      <c r="E804" s="2"/>
    </row>
    <row r="805" ht="12.75" customHeight="1">
      <c r="E805" s="2"/>
    </row>
    <row r="806" ht="12.75" customHeight="1">
      <c r="E806" s="2"/>
    </row>
    <row r="807" ht="12.75" customHeight="1">
      <c r="E807" s="2"/>
    </row>
    <row r="808" ht="12.75" customHeight="1">
      <c r="E808" s="2"/>
    </row>
    <row r="809" ht="12.75" customHeight="1">
      <c r="E809" s="2"/>
    </row>
    <row r="810" ht="12.75" customHeight="1">
      <c r="E810" s="2"/>
    </row>
    <row r="811" ht="12.75" customHeight="1">
      <c r="E811" s="2"/>
    </row>
    <row r="812" ht="12.75" customHeight="1">
      <c r="E812" s="2"/>
    </row>
    <row r="813" ht="12.75" customHeight="1">
      <c r="E813" s="2"/>
    </row>
    <row r="814" ht="12.75" customHeight="1">
      <c r="E814" s="2"/>
    </row>
    <row r="815" ht="12.75" customHeight="1">
      <c r="E815" s="2"/>
    </row>
    <row r="816" ht="12.75" customHeight="1">
      <c r="E816" s="2"/>
    </row>
    <row r="817" ht="12.75" customHeight="1">
      <c r="E817" s="2"/>
    </row>
    <row r="818" ht="12.75" customHeight="1">
      <c r="E818" s="2"/>
    </row>
    <row r="819" ht="12.75" customHeight="1">
      <c r="E819" s="2"/>
    </row>
    <row r="820" ht="12.75" customHeight="1">
      <c r="E820" s="2"/>
    </row>
    <row r="821" ht="12.75" customHeight="1">
      <c r="E821" s="2"/>
    </row>
    <row r="822" ht="12.75" customHeight="1">
      <c r="E822" s="2"/>
    </row>
    <row r="823" ht="12.75" customHeight="1">
      <c r="E823" s="2"/>
    </row>
    <row r="824" ht="12.75" customHeight="1">
      <c r="E824" s="2"/>
    </row>
    <row r="825" ht="12.75" customHeight="1">
      <c r="E825" s="2"/>
    </row>
    <row r="826" ht="12.75" customHeight="1">
      <c r="E826" s="2"/>
    </row>
    <row r="827" ht="12.75" customHeight="1">
      <c r="E827" s="2"/>
    </row>
    <row r="828" ht="12.75" customHeight="1">
      <c r="E828" s="2"/>
    </row>
    <row r="829" ht="12.75" customHeight="1">
      <c r="E829" s="2"/>
    </row>
    <row r="830" ht="12.75" customHeight="1">
      <c r="E830" s="2"/>
    </row>
    <row r="831" ht="12.75" customHeight="1">
      <c r="E831" s="2"/>
    </row>
    <row r="832" ht="12.75" customHeight="1">
      <c r="E832" s="2"/>
    </row>
    <row r="833" ht="12.75" customHeight="1">
      <c r="E833" s="2"/>
    </row>
    <row r="834" ht="12.75" customHeight="1">
      <c r="E834" s="2"/>
    </row>
    <row r="835" ht="12.75" customHeight="1">
      <c r="E835" s="2"/>
    </row>
    <row r="836" ht="12.75" customHeight="1">
      <c r="E836" s="2"/>
    </row>
    <row r="837" ht="12.75" customHeight="1">
      <c r="E837" s="2"/>
    </row>
    <row r="838" ht="12.75" customHeight="1">
      <c r="E838" s="2"/>
    </row>
    <row r="839" ht="12.75" customHeight="1">
      <c r="E839" s="2"/>
    </row>
    <row r="840" ht="12.75" customHeight="1">
      <c r="E840" s="2"/>
    </row>
    <row r="841" ht="12.75" customHeight="1">
      <c r="E841" s="2"/>
    </row>
    <row r="842" ht="12.75" customHeight="1">
      <c r="E842" s="2"/>
    </row>
    <row r="843" ht="12.75" customHeight="1">
      <c r="E843" s="2"/>
    </row>
    <row r="844" ht="12.75" customHeight="1">
      <c r="E844" s="2"/>
    </row>
    <row r="845" ht="12.75" customHeight="1">
      <c r="E845" s="2"/>
    </row>
    <row r="846" ht="12.75" customHeight="1">
      <c r="E846" s="2"/>
    </row>
    <row r="847" ht="12.75" customHeight="1">
      <c r="E847" s="2"/>
    </row>
    <row r="848" ht="12.75" customHeight="1">
      <c r="E848" s="2"/>
    </row>
    <row r="849" ht="12.75" customHeight="1">
      <c r="E849" s="2"/>
    </row>
    <row r="850" ht="12.75" customHeight="1">
      <c r="E850" s="2"/>
    </row>
    <row r="851" ht="12.75" customHeight="1">
      <c r="E851" s="2"/>
    </row>
    <row r="852" ht="12.75" customHeight="1">
      <c r="E852" s="2"/>
    </row>
    <row r="853" ht="12.75" customHeight="1">
      <c r="E853" s="2"/>
    </row>
    <row r="854" ht="12.75" customHeight="1">
      <c r="E854" s="2"/>
    </row>
    <row r="855" ht="12.75" customHeight="1">
      <c r="E855" s="2"/>
    </row>
    <row r="856" ht="12.75" customHeight="1">
      <c r="E856" s="2"/>
    </row>
    <row r="857" ht="12.75" customHeight="1">
      <c r="E857" s="2"/>
    </row>
    <row r="858" ht="12.75" customHeight="1">
      <c r="E858" s="2"/>
    </row>
    <row r="859" ht="12.75" customHeight="1">
      <c r="E859" s="2"/>
    </row>
    <row r="860" ht="12.75" customHeight="1">
      <c r="E860" s="2"/>
    </row>
    <row r="861" ht="12.75" customHeight="1">
      <c r="E861" s="2"/>
    </row>
    <row r="862" ht="12.75" customHeight="1">
      <c r="E862" s="2"/>
    </row>
    <row r="863" ht="12.75" customHeight="1">
      <c r="E863" s="2"/>
    </row>
    <row r="864" ht="12.75" customHeight="1">
      <c r="E864" s="2"/>
    </row>
    <row r="865" ht="12.75" customHeight="1">
      <c r="E865" s="2"/>
    </row>
    <row r="866" ht="12.75" customHeight="1">
      <c r="E866" s="2"/>
    </row>
    <row r="867" ht="12.75" customHeight="1">
      <c r="E867" s="2"/>
    </row>
    <row r="868" ht="12.75" customHeight="1">
      <c r="E868" s="2"/>
    </row>
    <row r="869" ht="12.75" customHeight="1">
      <c r="E869" s="2"/>
    </row>
    <row r="870" ht="12.75" customHeight="1">
      <c r="E870" s="2"/>
    </row>
    <row r="871" ht="12.75" customHeight="1">
      <c r="E871" s="2"/>
    </row>
    <row r="872" ht="12.75" customHeight="1">
      <c r="E872" s="2"/>
    </row>
    <row r="873" ht="12.75" customHeight="1">
      <c r="E873" s="2"/>
    </row>
    <row r="874" ht="12.75" customHeight="1">
      <c r="E874" s="2"/>
    </row>
    <row r="875" ht="12.75" customHeight="1">
      <c r="E875" s="2"/>
    </row>
    <row r="876" ht="12.75" customHeight="1">
      <c r="E876" s="2"/>
    </row>
    <row r="877" ht="12.75" customHeight="1">
      <c r="E877" s="2"/>
    </row>
    <row r="878" ht="12.75" customHeight="1">
      <c r="E878" s="2"/>
    </row>
    <row r="879" ht="12.75" customHeight="1">
      <c r="E879" s="2"/>
    </row>
    <row r="880" ht="12.75" customHeight="1">
      <c r="E880" s="2"/>
    </row>
    <row r="881" ht="12.75" customHeight="1">
      <c r="E881" s="2"/>
    </row>
    <row r="882" ht="12.75" customHeight="1">
      <c r="E882" s="2"/>
    </row>
    <row r="883" ht="12.75" customHeight="1">
      <c r="E883" s="2"/>
    </row>
    <row r="884" ht="12.75" customHeight="1">
      <c r="E884" s="2"/>
    </row>
    <row r="885" ht="12.75" customHeight="1">
      <c r="E885" s="2"/>
    </row>
    <row r="886" ht="12.75" customHeight="1">
      <c r="E886" s="2"/>
    </row>
    <row r="887" ht="12.75" customHeight="1">
      <c r="E887" s="2"/>
    </row>
    <row r="888" ht="12.75" customHeight="1">
      <c r="E888" s="2"/>
    </row>
    <row r="889" ht="12.75" customHeight="1">
      <c r="E889" s="2"/>
    </row>
    <row r="890" ht="12.75" customHeight="1">
      <c r="E890" s="2"/>
    </row>
    <row r="891" ht="12.75" customHeight="1">
      <c r="E891" s="2"/>
    </row>
    <row r="892" ht="12.75" customHeight="1">
      <c r="E892" s="2"/>
    </row>
    <row r="893" ht="12.75" customHeight="1">
      <c r="E893" s="2"/>
    </row>
    <row r="894" ht="12.75" customHeight="1">
      <c r="E894" s="2"/>
    </row>
    <row r="895" ht="12.75" customHeight="1">
      <c r="E895" s="2"/>
    </row>
    <row r="896" ht="12.75" customHeight="1">
      <c r="E896" s="2"/>
    </row>
    <row r="897" ht="12.75" customHeight="1">
      <c r="E897" s="2"/>
    </row>
    <row r="898" ht="12.75" customHeight="1">
      <c r="E898" s="2"/>
    </row>
    <row r="899" ht="12.75" customHeight="1">
      <c r="E899" s="2"/>
    </row>
    <row r="900" ht="12.75" customHeight="1">
      <c r="E900" s="2"/>
    </row>
    <row r="901" ht="12.75" customHeight="1">
      <c r="E901" s="2"/>
    </row>
    <row r="902" ht="12.75" customHeight="1">
      <c r="E902" s="2"/>
    </row>
    <row r="903" ht="12.75" customHeight="1">
      <c r="E903" s="2"/>
    </row>
    <row r="904" ht="12.75" customHeight="1">
      <c r="E904" s="2"/>
    </row>
    <row r="905" ht="12.75" customHeight="1">
      <c r="E905" s="2"/>
    </row>
    <row r="906" ht="12.75" customHeight="1">
      <c r="E906" s="2"/>
    </row>
    <row r="907" ht="12.75" customHeight="1">
      <c r="E907" s="2"/>
    </row>
    <row r="908" ht="12.75" customHeight="1">
      <c r="E908" s="2"/>
    </row>
    <row r="909" ht="12.75" customHeight="1">
      <c r="E909" s="2"/>
    </row>
    <row r="910" ht="12.75" customHeight="1">
      <c r="E910" s="2"/>
    </row>
    <row r="911" ht="12.75" customHeight="1">
      <c r="E911" s="2"/>
    </row>
    <row r="912" ht="12.75" customHeight="1">
      <c r="E912" s="2"/>
    </row>
    <row r="913" ht="12.75" customHeight="1">
      <c r="E913" s="2"/>
    </row>
    <row r="914" ht="12.75" customHeight="1">
      <c r="E914" s="2"/>
    </row>
    <row r="915" ht="12.75" customHeight="1">
      <c r="E915" s="2"/>
    </row>
    <row r="916" ht="12.75" customHeight="1">
      <c r="E916" s="2"/>
    </row>
    <row r="917" ht="12.75" customHeight="1">
      <c r="E917" s="2"/>
    </row>
    <row r="918" ht="12.75" customHeight="1">
      <c r="E918" s="2"/>
    </row>
    <row r="919" ht="12.75" customHeight="1">
      <c r="E919" s="2"/>
    </row>
    <row r="920" ht="12.75" customHeight="1">
      <c r="E920" s="2"/>
    </row>
    <row r="921" ht="12.75" customHeight="1">
      <c r="E921" s="2"/>
    </row>
    <row r="922" ht="12.75" customHeight="1">
      <c r="E922" s="2"/>
    </row>
    <row r="923" ht="12.75" customHeight="1">
      <c r="E923" s="2"/>
    </row>
    <row r="924" ht="12.75" customHeight="1">
      <c r="E924" s="2"/>
    </row>
    <row r="925" ht="12.75" customHeight="1">
      <c r="E925" s="2"/>
    </row>
    <row r="926" ht="12.75" customHeight="1">
      <c r="E926" s="2"/>
    </row>
    <row r="927" ht="12.75" customHeight="1">
      <c r="E927" s="2"/>
    </row>
    <row r="928" ht="12.75" customHeight="1">
      <c r="E928" s="2"/>
    </row>
    <row r="929" ht="12.75" customHeight="1">
      <c r="E929" s="2"/>
    </row>
    <row r="930" ht="12.75" customHeight="1">
      <c r="E930" s="2"/>
    </row>
    <row r="931" ht="12.75" customHeight="1">
      <c r="E931" s="2"/>
    </row>
    <row r="932" ht="12.75" customHeight="1">
      <c r="E932" s="2"/>
    </row>
    <row r="933" ht="12.75" customHeight="1">
      <c r="E933" s="2"/>
    </row>
    <row r="934" ht="12.75" customHeight="1">
      <c r="E934" s="2"/>
    </row>
    <row r="935" ht="12.75" customHeight="1">
      <c r="E935" s="2"/>
    </row>
    <row r="936" ht="12.75" customHeight="1">
      <c r="E936" s="2"/>
    </row>
    <row r="937" ht="12.75" customHeight="1">
      <c r="E937" s="2"/>
    </row>
    <row r="938" ht="12.75" customHeight="1">
      <c r="E938" s="2"/>
    </row>
    <row r="939" ht="12.75" customHeight="1">
      <c r="E939" s="2"/>
    </row>
    <row r="940" ht="12.75" customHeight="1">
      <c r="E940" s="2"/>
    </row>
    <row r="941" ht="12.75" customHeight="1">
      <c r="E941" s="2"/>
    </row>
    <row r="942" ht="12.75" customHeight="1">
      <c r="E942" s="2"/>
    </row>
    <row r="943" ht="12.75" customHeight="1">
      <c r="E943" s="2"/>
    </row>
    <row r="944" ht="12.75" customHeight="1">
      <c r="E944" s="2"/>
    </row>
    <row r="945" ht="12.75" customHeight="1">
      <c r="E945" s="2"/>
    </row>
    <row r="946" ht="12.75" customHeight="1">
      <c r="E946" s="2"/>
    </row>
    <row r="947" ht="12.75" customHeight="1">
      <c r="E947" s="2"/>
    </row>
    <row r="948" ht="12.75" customHeight="1">
      <c r="E948" s="2"/>
    </row>
    <row r="949" ht="12.75" customHeight="1">
      <c r="E949" s="2"/>
    </row>
    <row r="950" ht="12.75" customHeight="1">
      <c r="E950" s="2"/>
    </row>
    <row r="951" ht="12.75" customHeight="1">
      <c r="E951" s="2"/>
    </row>
    <row r="952" ht="12.75" customHeight="1">
      <c r="E952" s="2"/>
    </row>
    <row r="953" ht="12.75" customHeight="1">
      <c r="E953" s="2"/>
    </row>
    <row r="954" ht="12.75" customHeight="1">
      <c r="E954" s="2"/>
    </row>
    <row r="955" ht="12.75" customHeight="1">
      <c r="E955" s="2"/>
    </row>
    <row r="956" ht="12.75" customHeight="1">
      <c r="E956" s="2"/>
    </row>
    <row r="957" ht="12.75" customHeight="1">
      <c r="E957" s="2"/>
    </row>
    <row r="958" ht="12.75" customHeight="1">
      <c r="E958" s="2"/>
    </row>
    <row r="959" ht="12.75" customHeight="1">
      <c r="E959" s="2"/>
    </row>
    <row r="960" ht="12.75" customHeight="1">
      <c r="E960" s="2"/>
    </row>
    <row r="961" ht="12.75" customHeight="1">
      <c r="E961" s="2"/>
    </row>
    <row r="962" ht="12.75" customHeight="1">
      <c r="E962" s="2"/>
    </row>
    <row r="963" ht="12.75" customHeight="1">
      <c r="E963" s="2"/>
    </row>
    <row r="964" ht="12.75" customHeight="1">
      <c r="E964" s="2"/>
    </row>
    <row r="965" ht="12.75" customHeight="1">
      <c r="E965" s="2"/>
    </row>
    <row r="966" ht="12.75" customHeight="1">
      <c r="E966" s="2"/>
    </row>
    <row r="967" ht="12.75" customHeight="1">
      <c r="E967" s="2"/>
    </row>
    <row r="968" ht="12.75" customHeight="1">
      <c r="E968" s="2"/>
    </row>
    <row r="969" ht="12.75" customHeight="1">
      <c r="E969" s="2"/>
    </row>
    <row r="970" ht="12.75" customHeight="1">
      <c r="E970" s="2"/>
    </row>
    <row r="971" ht="12.75" customHeight="1">
      <c r="E971" s="2"/>
    </row>
    <row r="972" ht="12.75" customHeight="1">
      <c r="E972" s="2"/>
    </row>
    <row r="973" ht="12.75" customHeight="1">
      <c r="E973" s="2"/>
    </row>
    <row r="974" ht="12.75" customHeight="1">
      <c r="E974" s="2"/>
    </row>
    <row r="975" ht="12.75" customHeight="1">
      <c r="E975" s="2"/>
    </row>
    <row r="976" ht="12.75" customHeight="1">
      <c r="E976" s="2"/>
    </row>
    <row r="977" ht="12.75" customHeight="1">
      <c r="E977" s="2"/>
    </row>
    <row r="978" ht="12.75" customHeight="1">
      <c r="E978" s="2"/>
    </row>
    <row r="979" ht="12.75" customHeight="1">
      <c r="E979" s="2"/>
    </row>
    <row r="980" ht="12.75" customHeight="1">
      <c r="E980" s="2"/>
    </row>
    <row r="981" ht="12.75" customHeight="1">
      <c r="E981" s="2"/>
    </row>
    <row r="982" ht="12.75" customHeight="1">
      <c r="E982" s="2"/>
    </row>
    <row r="983" ht="12.75" customHeight="1">
      <c r="E983" s="2"/>
    </row>
    <row r="984" ht="12.75" customHeight="1">
      <c r="E984" s="2"/>
    </row>
    <row r="985" ht="12.75" customHeight="1">
      <c r="E985" s="2"/>
    </row>
    <row r="986" ht="12.75" customHeight="1">
      <c r="E986" s="2"/>
    </row>
    <row r="987" ht="12.75" customHeight="1">
      <c r="E987" s="2"/>
    </row>
    <row r="988" ht="12.75" customHeight="1">
      <c r="E988" s="2"/>
    </row>
    <row r="989" ht="12.75" customHeight="1">
      <c r="E989" s="2"/>
    </row>
    <row r="990" ht="12.75" customHeight="1">
      <c r="E990" s="2"/>
    </row>
    <row r="991" ht="12.75" customHeight="1">
      <c r="E991" s="2"/>
    </row>
    <row r="992" ht="12.75" customHeight="1">
      <c r="E992" s="2"/>
    </row>
    <row r="993" ht="12.75" customHeight="1">
      <c r="E993" s="2"/>
    </row>
    <row r="994" ht="12.75" customHeight="1">
      <c r="E994" s="2"/>
    </row>
    <row r="995" ht="12.75" customHeight="1">
      <c r="E995" s="2"/>
    </row>
    <row r="996" ht="12.75" customHeight="1">
      <c r="E996" s="2"/>
    </row>
    <row r="997" ht="12.75" customHeight="1">
      <c r="E997" s="2"/>
    </row>
    <row r="998" ht="12.75" customHeight="1">
      <c r="E998" s="2"/>
    </row>
    <row r="999" ht="12.75" customHeight="1">
      <c r="E999" s="2"/>
    </row>
    <row r="1000" ht="12.75" customHeight="1">
      <c r="E1000" s="2"/>
    </row>
  </sheetData>
  <printOptions/>
  <pageMargins bottom="0.7875" footer="0.0" header="0.0" left="0.7875" right="0.7875" top="0.787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25.0"/>
    <col customWidth="1" min="2" max="2" width="14.25"/>
    <col customWidth="1" min="3" max="3" width="14.5"/>
    <col customWidth="1" min="4" max="4" width="7.38"/>
    <col customWidth="1" min="5" max="6" width="11.5"/>
    <col customWidth="1" min="7" max="26" width="8.63"/>
  </cols>
  <sheetData>
    <row r="1" ht="12.75" customHeight="1">
      <c r="B1" s="1" t="s">
        <v>0</v>
      </c>
      <c r="C1" s="1" t="s">
        <v>1</v>
      </c>
      <c r="D1" s="1" t="s">
        <v>2</v>
      </c>
      <c r="E1" s="2" t="s">
        <v>3</v>
      </c>
    </row>
    <row r="2" ht="12.75" customHeight="1">
      <c r="A2" s="1" t="s">
        <v>4</v>
      </c>
      <c r="B2" s="1">
        <v>1378.0</v>
      </c>
      <c r="C2" s="1">
        <v>4823.0</v>
      </c>
      <c r="D2" s="1">
        <v>6201.0</v>
      </c>
      <c r="E2" s="2">
        <f t="shared" ref="E2:E17" si="1">(B2/D2)*100</f>
        <v>22.22222222</v>
      </c>
    </row>
    <row r="3" ht="12.75" customHeight="1">
      <c r="A3" s="1" t="s">
        <v>5</v>
      </c>
      <c r="B3" s="1">
        <v>735.0</v>
      </c>
      <c r="C3" s="1">
        <v>6559.0</v>
      </c>
      <c r="D3" s="1">
        <v>7294.0</v>
      </c>
      <c r="E3" s="2">
        <f t="shared" si="1"/>
        <v>10.07677543</v>
      </c>
    </row>
    <row r="4" ht="12.75" customHeight="1">
      <c r="A4" s="1" t="s">
        <v>6</v>
      </c>
      <c r="B4" s="1">
        <v>1070.0</v>
      </c>
      <c r="C4" s="1">
        <v>20577.0</v>
      </c>
      <c r="D4" s="1">
        <v>21647.0</v>
      </c>
      <c r="E4" s="2">
        <f t="shared" si="1"/>
        <v>4.942948215</v>
      </c>
    </row>
    <row r="5" ht="12.75" customHeight="1">
      <c r="A5" s="1" t="s">
        <v>9</v>
      </c>
      <c r="B5" s="1">
        <v>141.0</v>
      </c>
      <c r="C5" s="1">
        <v>8472.0</v>
      </c>
      <c r="D5" s="1">
        <v>8613.0</v>
      </c>
      <c r="E5" s="2">
        <f t="shared" si="1"/>
        <v>1.637060258</v>
      </c>
    </row>
    <row r="6" ht="12.75" customHeight="1">
      <c r="A6" s="1" t="s">
        <v>12</v>
      </c>
      <c r="B6" s="1">
        <v>486.0</v>
      </c>
      <c r="C6" s="1">
        <v>39734.0</v>
      </c>
      <c r="D6" s="1">
        <v>40220.0</v>
      </c>
      <c r="E6" s="2">
        <f t="shared" si="1"/>
        <v>1.208354053</v>
      </c>
    </row>
    <row r="7" ht="12.75" customHeight="1">
      <c r="A7" s="1" t="s">
        <v>10</v>
      </c>
      <c r="B7" s="1">
        <v>240.0</v>
      </c>
      <c r="C7" s="1">
        <v>20440.0</v>
      </c>
      <c r="D7" s="1">
        <v>20680.0</v>
      </c>
      <c r="E7" s="2">
        <f t="shared" si="1"/>
        <v>1.160541586</v>
      </c>
    </row>
    <row r="8" ht="12.75" customHeight="1">
      <c r="A8" s="1" t="s">
        <v>11</v>
      </c>
      <c r="B8" s="1">
        <v>370.0</v>
      </c>
      <c r="C8" s="1">
        <v>35348.0</v>
      </c>
      <c r="D8" s="1">
        <v>35718.0</v>
      </c>
      <c r="E8" s="2">
        <f t="shared" si="1"/>
        <v>1.035892267</v>
      </c>
    </row>
    <row r="9" ht="12.75" customHeight="1">
      <c r="A9" s="1" t="s">
        <v>20</v>
      </c>
      <c r="B9" s="1">
        <v>44.0</v>
      </c>
      <c r="C9" s="1">
        <v>8901.0</v>
      </c>
      <c r="D9" s="1">
        <v>8945.0</v>
      </c>
      <c r="E9" s="2">
        <f t="shared" si="1"/>
        <v>0.4918949134</v>
      </c>
    </row>
    <row r="10" ht="12.75" customHeight="1">
      <c r="A10" s="1" t="s">
        <v>19</v>
      </c>
      <c r="B10" s="1">
        <v>128.0</v>
      </c>
      <c r="C10" s="1">
        <v>28739.0</v>
      </c>
      <c r="D10" s="1">
        <v>28867.0</v>
      </c>
      <c r="E10" s="2">
        <f t="shared" si="1"/>
        <v>0.4434128936</v>
      </c>
    </row>
    <row r="11" ht="12.75" customHeight="1">
      <c r="A11" s="1" t="s">
        <v>16</v>
      </c>
      <c r="B11" s="1">
        <v>28.0</v>
      </c>
      <c r="C11" s="1">
        <v>7948.0</v>
      </c>
      <c r="D11" s="1">
        <v>7976.0</v>
      </c>
      <c r="E11" s="2">
        <f t="shared" si="1"/>
        <v>0.3510531595</v>
      </c>
    </row>
    <row r="12" ht="12.75" customHeight="1">
      <c r="A12" s="1" t="s">
        <v>17</v>
      </c>
      <c r="B12" s="1">
        <v>74.0</v>
      </c>
      <c r="C12" s="1">
        <v>24466.0</v>
      </c>
      <c r="D12" s="1">
        <v>24540.0</v>
      </c>
      <c r="E12" s="2">
        <f t="shared" si="1"/>
        <v>0.3015484923</v>
      </c>
    </row>
    <row r="13" ht="12.75" customHeight="1">
      <c r="A13" s="1" t="s">
        <v>21</v>
      </c>
      <c r="B13" s="1">
        <v>19.0</v>
      </c>
      <c r="C13" s="1">
        <v>6758.0</v>
      </c>
      <c r="D13" s="1">
        <v>6777.0</v>
      </c>
      <c r="E13" s="2">
        <f t="shared" si="1"/>
        <v>0.2803600413</v>
      </c>
    </row>
    <row r="14" ht="12.75" customHeight="1">
      <c r="A14" s="1" t="s">
        <v>24</v>
      </c>
      <c r="B14" s="1">
        <v>4.0</v>
      </c>
      <c r="C14" s="1">
        <v>1883.0</v>
      </c>
      <c r="D14" s="1">
        <v>1887.0</v>
      </c>
      <c r="E14" s="2">
        <f t="shared" si="1"/>
        <v>0.2119766826</v>
      </c>
    </row>
    <row r="15" ht="12.75" customHeight="1">
      <c r="A15" s="1" t="s">
        <v>13</v>
      </c>
      <c r="B15" s="1">
        <v>18.0</v>
      </c>
      <c r="C15" s="1">
        <v>9257.0</v>
      </c>
      <c r="D15" s="1">
        <v>9275.0</v>
      </c>
      <c r="E15" s="2">
        <f t="shared" si="1"/>
        <v>0.1940700809</v>
      </c>
    </row>
    <row r="16" ht="12.75" customHeight="1">
      <c r="A16" s="1" t="s">
        <v>25</v>
      </c>
      <c r="B16" s="1">
        <v>13.0</v>
      </c>
      <c r="C16" s="1">
        <v>12282.0</v>
      </c>
      <c r="D16" s="1">
        <v>12295.0</v>
      </c>
      <c r="E16" s="2">
        <f t="shared" si="1"/>
        <v>0.1057340382</v>
      </c>
    </row>
    <row r="17" ht="12.75" customHeight="1">
      <c r="A17" s="1" t="s">
        <v>26</v>
      </c>
      <c r="B17" s="1">
        <v>3.0</v>
      </c>
      <c r="C17" s="1">
        <v>4451.0</v>
      </c>
      <c r="D17" s="1">
        <v>4454.0</v>
      </c>
      <c r="E17" s="2">
        <f t="shared" si="1"/>
        <v>0.06735518635</v>
      </c>
    </row>
    <row r="18" ht="12.75" customHeight="1">
      <c r="E18" s="2"/>
    </row>
    <row r="19" ht="12.75" customHeight="1">
      <c r="E19" s="2"/>
    </row>
    <row r="20" ht="12.75" customHeight="1">
      <c r="E20" s="2"/>
    </row>
    <row r="21" ht="12.75" customHeight="1">
      <c r="E21" s="2"/>
    </row>
    <row r="22" ht="12.75" customHeight="1">
      <c r="E22" s="2"/>
    </row>
    <row r="23" ht="12.75" customHeight="1">
      <c r="E23" s="2"/>
    </row>
    <row r="24" ht="12.75" customHeight="1">
      <c r="E24" s="2"/>
    </row>
    <row r="25" ht="12.75" customHeight="1">
      <c r="E25" s="2"/>
    </row>
    <row r="26" ht="12.75" customHeight="1">
      <c r="E26" s="2"/>
    </row>
    <row r="27" ht="12.75" customHeight="1">
      <c r="E27" s="2"/>
    </row>
    <row r="28" ht="12.75" customHeight="1">
      <c r="E28" s="2"/>
    </row>
    <row r="29" ht="12.75" customHeight="1">
      <c r="E29" s="2"/>
    </row>
    <row r="30" ht="12.75" customHeight="1">
      <c r="E30" s="2"/>
    </row>
    <row r="31" ht="12.75" customHeight="1">
      <c r="E31" s="2"/>
    </row>
    <row r="32" ht="12.75" customHeight="1">
      <c r="E32" s="2"/>
    </row>
    <row r="33" ht="12.75" customHeight="1">
      <c r="E33" s="2"/>
    </row>
    <row r="34" ht="12.75" customHeight="1">
      <c r="E34" s="2"/>
    </row>
    <row r="35" ht="12.75" customHeight="1">
      <c r="E35" s="2"/>
    </row>
    <row r="36" ht="12.75" customHeight="1">
      <c r="E36" s="2"/>
    </row>
    <row r="37" ht="12.75" customHeight="1">
      <c r="E37" s="2"/>
    </row>
    <row r="38" ht="12.75" customHeight="1">
      <c r="E38" s="2"/>
    </row>
    <row r="39" ht="12.75" customHeight="1">
      <c r="E39" s="2"/>
    </row>
    <row r="40" ht="12.75" customHeight="1">
      <c r="E40" s="2"/>
    </row>
    <row r="41" ht="12.75" customHeight="1">
      <c r="E41" s="2"/>
    </row>
    <row r="42" ht="12.75" customHeight="1">
      <c r="E42" s="2"/>
    </row>
    <row r="43" ht="12.75" customHeight="1">
      <c r="E43" s="2"/>
    </row>
    <row r="44" ht="12.75" customHeight="1">
      <c r="E44" s="2"/>
    </row>
    <row r="45" ht="12.75" customHeight="1">
      <c r="E45" s="2"/>
    </row>
    <row r="46" ht="12.75" customHeight="1">
      <c r="E46" s="2"/>
    </row>
    <row r="47" ht="12.75" customHeight="1">
      <c r="E47" s="2"/>
    </row>
    <row r="48" ht="12.75" customHeight="1">
      <c r="E48" s="2"/>
    </row>
    <row r="49" ht="12.75" customHeight="1">
      <c r="E49" s="2"/>
    </row>
    <row r="50" ht="12.75" customHeight="1">
      <c r="E50" s="2"/>
    </row>
    <row r="51" ht="12.75" customHeight="1">
      <c r="E51" s="2"/>
    </row>
    <row r="52" ht="12.75" customHeight="1">
      <c r="E52" s="2"/>
    </row>
    <row r="53" ht="12.75" customHeight="1">
      <c r="E53" s="2"/>
    </row>
    <row r="54" ht="12.75" customHeight="1">
      <c r="E54" s="2"/>
    </row>
    <row r="55" ht="12.75" customHeight="1">
      <c r="E55" s="2"/>
    </row>
    <row r="56" ht="12.75" customHeight="1">
      <c r="E56" s="2"/>
    </row>
    <row r="57" ht="12.75" customHeight="1">
      <c r="E57" s="2"/>
    </row>
    <row r="58" ht="12.75" customHeight="1">
      <c r="E58" s="2"/>
    </row>
    <row r="59" ht="12.75" customHeight="1">
      <c r="E59" s="2"/>
    </row>
    <row r="60" ht="12.75" customHeight="1">
      <c r="E60" s="2"/>
    </row>
    <row r="61" ht="12.75" customHeight="1">
      <c r="E61" s="2"/>
    </row>
    <row r="62" ht="12.75" customHeight="1">
      <c r="E62" s="2"/>
    </row>
    <row r="63" ht="12.75" customHeight="1">
      <c r="E63" s="2"/>
    </row>
    <row r="64" ht="12.75" customHeight="1">
      <c r="E64" s="2"/>
    </row>
    <row r="65" ht="12.75" customHeight="1">
      <c r="E65" s="2"/>
    </row>
    <row r="66" ht="12.75" customHeight="1">
      <c r="E66" s="2"/>
    </row>
    <row r="67" ht="12.75" customHeight="1">
      <c r="E67" s="2"/>
    </row>
    <row r="68" ht="12.75" customHeight="1">
      <c r="E68" s="2"/>
    </row>
    <row r="69" ht="12.75" customHeight="1">
      <c r="E69" s="2"/>
    </row>
    <row r="70" ht="12.75" customHeight="1">
      <c r="E70" s="2"/>
    </row>
    <row r="71" ht="12.75" customHeight="1">
      <c r="E71" s="2"/>
    </row>
    <row r="72" ht="12.75" customHeight="1">
      <c r="E72" s="2"/>
    </row>
    <row r="73" ht="12.75" customHeight="1">
      <c r="E73" s="2"/>
    </row>
    <row r="74" ht="12.75" customHeight="1">
      <c r="E74" s="2"/>
    </row>
    <row r="75" ht="12.75" customHeight="1">
      <c r="E75" s="2"/>
    </row>
    <row r="76" ht="12.75" customHeight="1">
      <c r="E76" s="2"/>
    </row>
    <row r="77" ht="12.75" customHeight="1">
      <c r="E77" s="2"/>
    </row>
    <row r="78" ht="12.75" customHeight="1">
      <c r="E78" s="2"/>
    </row>
    <row r="79" ht="12.75" customHeight="1">
      <c r="E79" s="2"/>
    </row>
    <row r="80" ht="12.75" customHeight="1">
      <c r="E80" s="2"/>
    </row>
    <row r="81" ht="12.75" customHeight="1">
      <c r="E81" s="2"/>
    </row>
    <row r="82" ht="12.75" customHeight="1">
      <c r="E82" s="2"/>
    </row>
    <row r="83" ht="12.75" customHeight="1">
      <c r="E83" s="2"/>
    </row>
    <row r="84" ht="12.75" customHeight="1">
      <c r="E84" s="2"/>
    </row>
    <row r="85" ht="12.75" customHeight="1">
      <c r="E85" s="2"/>
    </row>
    <row r="86" ht="12.75" customHeight="1">
      <c r="E86" s="2"/>
    </row>
    <row r="87" ht="12.75" customHeight="1">
      <c r="E87" s="2"/>
    </row>
    <row r="88" ht="12.75" customHeight="1">
      <c r="E88" s="2"/>
    </row>
    <row r="89" ht="12.75" customHeight="1">
      <c r="E89" s="2"/>
    </row>
    <row r="90" ht="12.75" customHeight="1">
      <c r="E90" s="2"/>
    </row>
    <row r="91" ht="12.75" customHeight="1">
      <c r="E91" s="2"/>
    </row>
    <row r="92" ht="12.75" customHeight="1">
      <c r="E92" s="2"/>
    </row>
    <row r="93" ht="12.75" customHeight="1">
      <c r="E93" s="2"/>
    </row>
    <row r="94" ht="12.75" customHeight="1">
      <c r="E94" s="2"/>
    </row>
    <row r="95" ht="12.75" customHeight="1">
      <c r="E95" s="2"/>
    </row>
    <row r="96" ht="12.75" customHeight="1">
      <c r="E96" s="2"/>
    </row>
    <row r="97" ht="12.75" customHeight="1">
      <c r="E97" s="2"/>
    </row>
    <row r="98" ht="12.75" customHeight="1">
      <c r="E98" s="2"/>
    </row>
    <row r="99" ht="12.75" customHeight="1">
      <c r="E99" s="2"/>
    </row>
    <row r="100" ht="12.75" customHeight="1">
      <c r="E100" s="2"/>
    </row>
    <row r="101" ht="12.75" customHeight="1">
      <c r="E101" s="2"/>
    </row>
    <row r="102" ht="12.75" customHeight="1">
      <c r="E102" s="2"/>
    </row>
    <row r="103" ht="12.75" customHeight="1">
      <c r="E103" s="2"/>
    </row>
    <row r="104" ht="12.75" customHeight="1">
      <c r="E104" s="2"/>
    </row>
    <row r="105" ht="12.75" customHeight="1">
      <c r="E105" s="2"/>
    </row>
    <row r="106" ht="12.75" customHeight="1">
      <c r="E106" s="2"/>
    </row>
    <row r="107" ht="12.75" customHeight="1">
      <c r="E107" s="2"/>
    </row>
    <row r="108" ht="12.75" customHeight="1">
      <c r="E108" s="2"/>
    </row>
    <row r="109" ht="12.75" customHeight="1">
      <c r="E109" s="2"/>
    </row>
    <row r="110" ht="12.75" customHeight="1">
      <c r="E110" s="2"/>
    </row>
    <row r="111" ht="12.75" customHeight="1">
      <c r="E111" s="2"/>
    </row>
    <row r="112" ht="12.75" customHeight="1">
      <c r="E112" s="2"/>
    </row>
    <row r="113" ht="12.75" customHeight="1">
      <c r="E113" s="2"/>
    </row>
    <row r="114" ht="12.75" customHeight="1">
      <c r="E114" s="2"/>
    </row>
    <row r="115" ht="12.75" customHeight="1">
      <c r="E115" s="2"/>
    </row>
    <row r="116" ht="12.75" customHeight="1">
      <c r="E116" s="2"/>
    </row>
    <row r="117" ht="12.75" customHeight="1">
      <c r="E117" s="2"/>
    </row>
    <row r="118" ht="12.75" customHeight="1">
      <c r="E118" s="2"/>
    </row>
    <row r="119" ht="12.75" customHeight="1">
      <c r="E119" s="2"/>
    </row>
    <row r="120" ht="12.75" customHeight="1">
      <c r="E120" s="2"/>
    </row>
    <row r="121" ht="12.75" customHeight="1">
      <c r="E121" s="2"/>
    </row>
    <row r="122" ht="12.75" customHeight="1">
      <c r="E122" s="2"/>
    </row>
    <row r="123" ht="12.75" customHeight="1">
      <c r="E123" s="2"/>
    </row>
    <row r="124" ht="12.75" customHeight="1">
      <c r="E124" s="2"/>
    </row>
    <row r="125" ht="12.75" customHeight="1">
      <c r="E125" s="2"/>
    </row>
    <row r="126" ht="12.75" customHeight="1">
      <c r="E126" s="2"/>
    </row>
    <row r="127" ht="12.75" customHeight="1">
      <c r="E127" s="2"/>
    </row>
    <row r="128" ht="12.75" customHeight="1">
      <c r="E128" s="2"/>
    </row>
    <row r="129" ht="12.75" customHeight="1">
      <c r="E129" s="2"/>
    </row>
    <row r="130" ht="12.75" customHeight="1">
      <c r="E130" s="2"/>
    </row>
    <row r="131" ht="12.75" customHeight="1">
      <c r="E131" s="2"/>
    </row>
    <row r="132" ht="12.75" customHeight="1">
      <c r="E132" s="2"/>
    </row>
    <row r="133" ht="12.75" customHeight="1">
      <c r="E133" s="2"/>
    </row>
    <row r="134" ht="12.75" customHeight="1">
      <c r="E134" s="2"/>
    </row>
    <row r="135" ht="12.75" customHeight="1">
      <c r="E135" s="2"/>
    </row>
    <row r="136" ht="12.75" customHeight="1">
      <c r="E136" s="2"/>
    </row>
    <row r="137" ht="12.75" customHeight="1">
      <c r="E137" s="2"/>
    </row>
    <row r="138" ht="12.75" customHeight="1">
      <c r="E138" s="2"/>
    </row>
    <row r="139" ht="12.75" customHeight="1">
      <c r="E139" s="2"/>
    </row>
    <row r="140" ht="12.75" customHeight="1">
      <c r="E140" s="2"/>
    </row>
    <row r="141" ht="12.75" customHeight="1">
      <c r="E141" s="2"/>
    </row>
    <row r="142" ht="12.75" customHeight="1">
      <c r="E142" s="2"/>
    </row>
    <row r="143" ht="12.75" customHeight="1">
      <c r="E143" s="2"/>
    </row>
    <row r="144" ht="12.75" customHeight="1">
      <c r="E144" s="2"/>
    </row>
    <row r="145" ht="12.75" customHeight="1">
      <c r="E145" s="2"/>
    </row>
    <row r="146" ht="12.75" customHeight="1">
      <c r="E146" s="2"/>
    </row>
    <row r="147" ht="12.75" customHeight="1">
      <c r="E147" s="2"/>
    </row>
    <row r="148" ht="12.75" customHeight="1">
      <c r="E148" s="2"/>
    </row>
    <row r="149" ht="12.75" customHeight="1">
      <c r="E149" s="2"/>
    </row>
    <row r="150" ht="12.75" customHeight="1">
      <c r="E150" s="2"/>
    </row>
    <row r="151" ht="12.75" customHeight="1">
      <c r="E151" s="2"/>
    </row>
    <row r="152" ht="12.75" customHeight="1">
      <c r="E152" s="2"/>
    </row>
    <row r="153" ht="12.75" customHeight="1">
      <c r="E153" s="2"/>
    </row>
    <row r="154" ht="12.75" customHeight="1">
      <c r="E154" s="2"/>
    </row>
    <row r="155" ht="12.75" customHeight="1">
      <c r="E155" s="2"/>
    </row>
    <row r="156" ht="12.75" customHeight="1">
      <c r="E156" s="2"/>
    </row>
    <row r="157" ht="12.75" customHeight="1">
      <c r="E157" s="2"/>
    </row>
    <row r="158" ht="12.75" customHeight="1">
      <c r="E158" s="2"/>
    </row>
    <row r="159" ht="12.75" customHeight="1">
      <c r="E159" s="2"/>
    </row>
    <row r="160" ht="12.75" customHeight="1">
      <c r="E160" s="2"/>
    </row>
    <row r="161" ht="12.75" customHeight="1">
      <c r="E161" s="2"/>
    </row>
    <row r="162" ht="12.75" customHeight="1">
      <c r="E162" s="2"/>
    </row>
    <row r="163" ht="12.75" customHeight="1">
      <c r="E163" s="2"/>
    </row>
    <row r="164" ht="12.75" customHeight="1">
      <c r="E164" s="2"/>
    </row>
    <row r="165" ht="12.75" customHeight="1">
      <c r="E165" s="2"/>
    </row>
    <row r="166" ht="12.75" customHeight="1">
      <c r="E166" s="2"/>
    </row>
    <row r="167" ht="12.75" customHeight="1">
      <c r="E167" s="2"/>
    </row>
    <row r="168" ht="12.75" customHeight="1">
      <c r="E168" s="2"/>
    </row>
    <row r="169" ht="12.75" customHeight="1">
      <c r="E169" s="2"/>
    </row>
    <row r="170" ht="12.75" customHeight="1">
      <c r="E170" s="2"/>
    </row>
    <row r="171" ht="12.75" customHeight="1">
      <c r="E171" s="2"/>
    </row>
    <row r="172" ht="12.75" customHeight="1">
      <c r="E172" s="2"/>
    </row>
    <row r="173" ht="12.75" customHeight="1">
      <c r="E173" s="2"/>
    </row>
    <row r="174" ht="12.75" customHeight="1">
      <c r="E174" s="2"/>
    </row>
    <row r="175" ht="12.75" customHeight="1">
      <c r="E175" s="2"/>
    </row>
    <row r="176" ht="12.75" customHeight="1">
      <c r="E176" s="2"/>
    </row>
    <row r="177" ht="12.75" customHeight="1">
      <c r="E177" s="2"/>
    </row>
    <row r="178" ht="12.75" customHeight="1">
      <c r="E178" s="2"/>
    </row>
    <row r="179" ht="12.75" customHeight="1">
      <c r="E179" s="2"/>
    </row>
    <row r="180" ht="12.75" customHeight="1">
      <c r="E180" s="2"/>
    </row>
    <row r="181" ht="12.75" customHeight="1">
      <c r="E181" s="2"/>
    </row>
    <row r="182" ht="12.75" customHeight="1">
      <c r="E182" s="2"/>
    </row>
    <row r="183" ht="12.75" customHeight="1">
      <c r="E183" s="2"/>
    </row>
    <row r="184" ht="12.75" customHeight="1">
      <c r="E184" s="2"/>
    </row>
    <row r="185" ht="12.75" customHeight="1">
      <c r="E185" s="2"/>
    </row>
    <row r="186" ht="12.75" customHeight="1">
      <c r="E186" s="2"/>
    </row>
    <row r="187" ht="12.75" customHeight="1">
      <c r="E187" s="2"/>
    </row>
    <row r="188" ht="12.75" customHeight="1">
      <c r="E188" s="2"/>
    </row>
    <row r="189" ht="12.75" customHeight="1">
      <c r="E189" s="2"/>
    </row>
    <row r="190" ht="12.75" customHeight="1">
      <c r="E190" s="2"/>
    </row>
    <row r="191" ht="12.75" customHeight="1">
      <c r="E191" s="2"/>
    </row>
    <row r="192" ht="12.75" customHeight="1">
      <c r="E192" s="2"/>
    </row>
    <row r="193" ht="12.75" customHeight="1">
      <c r="E193" s="2"/>
    </row>
    <row r="194" ht="12.75" customHeight="1">
      <c r="E194" s="2"/>
    </row>
    <row r="195" ht="12.75" customHeight="1">
      <c r="E195" s="2"/>
    </row>
    <row r="196" ht="12.75" customHeight="1">
      <c r="E196" s="2"/>
    </row>
    <row r="197" ht="12.75" customHeight="1">
      <c r="E197" s="2"/>
    </row>
    <row r="198" ht="12.75" customHeight="1">
      <c r="E198" s="2"/>
    </row>
    <row r="199" ht="12.75" customHeight="1">
      <c r="E199" s="2"/>
    </row>
    <row r="200" ht="12.75" customHeight="1">
      <c r="E200" s="2"/>
    </row>
    <row r="201" ht="12.75" customHeight="1">
      <c r="E201" s="2"/>
    </row>
    <row r="202" ht="12.75" customHeight="1">
      <c r="E202" s="2"/>
    </row>
    <row r="203" ht="12.75" customHeight="1">
      <c r="E203" s="2"/>
    </row>
    <row r="204" ht="12.75" customHeight="1">
      <c r="E204" s="2"/>
    </row>
    <row r="205" ht="12.75" customHeight="1">
      <c r="E205" s="2"/>
    </row>
    <row r="206" ht="12.75" customHeight="1">
      <c r="E206" s="2"/>
    </row>
    <row r="207" ht="12.75" customHeight="1">
      <c r="E207" s="2"/>
    </row>
    <row r="208" ht="12.75" customHeight="1">
      <c r="E208" s="2"/>
    </row>
    <row r="209" ht="12.75" customHeight="1">
      <c r="E209" s="2"/>
    </row>
    <row r="210" ht="12.75" customHeight="1">
      <c r="E210" s="2"/>
    </row>
    <row r="211" ht="12.75" customHeight="1">
      <c r="E211" s="2"/>
    </row>
    <row r="212" ht="12.75" customHeight="1">
      <c r="E212" s="2"/>
    </row>
    <row r="213" ht="12.75" customHeight="1">
      <c r="E213" s="2"/>
    </row>
    <row r="214" ht="12.75" customHeight="1">
      <c r="E214" s="2"/>
    </row>
    <row r="215" ht="12.75" customHeight="1">
      <c r="E215" s="2"/>
    </row>
    <row r="216" ht="12.75" customHeight="1">
      <c r="E216" s="2"/>
    </row>
    <row r="217" ht="12.75" customHeight="1">
      <c r="E217" s="2"/>
    </row>
    <row r="218" ht="12.75" customHeight="1">
      <c r="E218" s="2"/>
    </row>
    <row r="219" ht="12.75" customHeight="1">
      <c r="E219" s="2"/>
    </row>
    <row r="220" ht="12.75" customHeight="1">
      <c r="E220" s="2"/>
    </row>
    <row r="221" ht="12.75" customHeight="1">
      <c r="E221" s="2"/>
    </row>
    <row r="222" ht="12.75" customHeight="1">
      <c r="E222" s="2"/>
    </row>
    <row r="223" ht="12.75" customHeight="1">
      <c r="E223" s="2"/>
    </row>
    <row r="224" ht="12.75" customHeight="1">
      <c r="E224" s="2"/>
    </row>
    <row r="225" ht="12.75" customHeight="1">
      <c r="E225" s="2"/>
    </row>
    <row r="226" ht="12.75" customHeight="1">
      <c r="E226" s="2"/>
    </row>
    <row r="227" ht="12.75" customHeight="1">
      <c r="E227" s="2"/>
    </row>
    <row r="228" ht="12.75" customHeight="1">
      <c r="E228" s="2"/>
    </row>
    <row r="229" ht="12.75" customHeight="1">
      <c r="E229" s="2"/>
    </row>
    <row r="230" ht="12.75" customHeight="1">
      <c r="E230" s="2"/>
    </row>
    <row r="231" ht="12.75" customHeight="1">
      <c r="E231" s="2"/>
    </row>
    <row r="232" ht="12.75" customHeight="1">
      <c r="E232" s="2"/>
    </row>
    <row r="233" ht="12.75" customHeight="1">
      <c r="E233" s="2"/>
    </row>
    <row r="234" ht="12.75" customHeight="1">
      <c r="E234" s="2"/>
    </row>
    <row r="235" ht="12.75" customHeight="1">
      <c r="E235" s="2"/>
    </row>
    <row r="236" ht="12.75" customHeight="1">
      <c r="E236" s="2"/>
    </row>
    <row r="237" ht="12.75" customHeight="1">
      <c r="E237" s="2"/>
    </row>
    <row r="238" ht="12.75" customHeight="1">
      <c r="E238" s="2"/>
    </row>
    <row r="239" ht="12.75" customHeight="1">
      <c r="E239" s="2"/>
    </row>
    <row r="240" ht="12.75" customHeight="1">
      <c r="E240" s="2"/>
    </row>
    <row r="241" ht="12.75" customHeight="1">
      <c r="E241" s="2"/>
    </row>
    <row r="242" ht="12.75" customHeight="1">
      <c r="E242" s="2"/>
    </row>
    <row r="243" ht="12.75" customHeight="1">
      <c r="E243" s="2"/>
    </row>
    <row r="244" ht="12.75" customHeight="1">
      <c r="E244" s="2"/>
    </row>
    <row r="245" ht="12.75" customHeight="1">
      <c r="E245" s="2"/>
    </row>
    <row r="246" ht="12.75" customHeight="1">
      <c r="E246" s="2"/>
    </row>
    <row r="247" ht="12.75" customHeight="1">
      <c r="E247" s="2"/>
    </row>
    <row r="248" ht="12.75" customHeight="1">
      <c r="E248" s="2"/>
    </row>
    <row r="249" ht="12.75" customHeight="1">
      <c r="E249" s="2"/>
    </row>
    <row r="250" ht="12.75" customHeight="1">
      <c r="E250" s="2"/>
    </row>
    <row r="251" ht="12.75" customHeight="1">
      <c r="E251" s="2"/>
    </row>
    <row r="252" ht="12.75" customHeight="1">
      <c r="E252" s="2"/>
    </row>
    <row r="253" ht="12.75" customHeight="1">
      <c r="E253" s="2"/>
    </row>
    <row r="254" ht="12.75" customHeight="1">
      <c r="E254" s="2"/>
    </row>
    <row r="255" ht="12.75" customHeight="1">
      <c r="E255" s="2"/>
    </row>
    <row r="256" ht="12.75" customHeight="1">
      <c r="E256" s="2"/>
    </row>
    <row r="257" ht="12.75" customHeight="1">
      <c r="E257" s="2"/>
    </row>
    <row r="258" ht="12.75" customHeight="1">
      <c r="E258" s="2"/>
    </row>
    <row r="259" ht="12.75" customHeight="1">
      <c r="E259" s="2"/>
    </row>
    <row r="260" ht="12.75" customHeight="1">
      <c r="E260" s="2"/>
    </row>
    <row r="261" ht="12.75" customHeight="1">
      <c r="E261" s="2"/>
    </row>
    <row r="262" ht="12.75" customHeight="1">
      <c r="E262" s="2"/>
    </row>
    <row r="263" ht="12.75" customHeight="1">
      <c r="E263" s="2"/>
    </row>
    <row r="264" ht="12.75" customHeight="1">
      <c r="E264" s="2"/>
    </row>
    <row r="265" ht="12.75" customHeight="1">
      <c r="E265" s="2"/>
    </row>
    <row r="266" ht="12.75" customHeight="1">
      <c r="E266" s="2"/>
    </row>
    <row r="267" ht="12.75" customHeight="1">
      <c r="E267" s="2"/>
    </row>
    <row r="268" ht="12.75" customHeight="1">
      <c r="E268" s="2"/>
    </row>
    <row r="269" ht="12.75" customHeight="1">
      <c r="E269" s="2"/>
    </row>
    <row r="270" ht="12.75" customHeight="1">
      <c r="E270" s="2"/>
    </row>
    <row r="271" ht="12.75" customHeight="1">
      <c r="E271" s="2"/>
    </row>
    <row r="272" ht="12.75" customHeight="1">
      <c r="E272" s="2"/>
    </row>
    <row r="273" ht="12.75" customHeight="1">
      <c r="E273" s="2"/>
    </row>
    <row r="274" ht="12.75" customHeight="1">
      <c r="E274" s="2"/>
    </row>
    <row r="275" ht="12.75" customHeight="1">
      <c r="E275" s="2"/>
    </row>
    <row r="276" ht="12.75" customHeight="1">
      <c r="E276" s="2"/>
    </row>
    <row r="277" ht="12.75" customHeight="1">
      <c r="E277" s="2"/>
    </row>
    <row r="278" ht="12.75" customHeight="1">
      <c r="E278" s="2"/>
    </row>
    <row r="279" ht="12.75" customHeight="1">
      <c r="E279" s="2"/>
    </row>
    <row r="280" ht="12.75" customHeight="1">
      <c r="E280" s="2"/>
    </row>
    <row r="281" ht="12.75" customHeight="1">
      <c r="E281" s="2"/>
    </row>
    <row r="282" ht="12.75" customHeight="1">
      <c r="E282" s="2"/>
    </row>
    <row r="283" ht="12.75" customHeight="1">
      <c r="E283" s="2"/>
    </row>
    <row r="284" ht="12.75" customHeight="1">
      <c r="E284" s="2"/>
    </row>
    <row r="285" ht="12.75" customHeight="1">
      <c r="E285" s="2"/>
    </row>
    <row r="286" ht="12.75" customHeight="1">
      <c r="E286" s="2"/>
    </row>
    <row r="287" ht="12.75" customHeight="1">
      <c r="E287" s="2"/>
    </row>
    <row r="288" ht="12.75" customHeight="1">
      <c r="E288" s="2"/>
    </row>
    <row r="289" ht="12.75" customHeight="1">
      <c r="E289" s="2"/>
    </row>
    <row r="290" ht="12.75" customHeight="1">
      <c r="E290" s="2"/>
    </row>
    <row r="291" ht="12.75" customHeight="1">
      <c r="E291" s="2"/>
    </row>
    <row r="292" ht="12.75" customHeight="1">
      <c r="E292" s="2"/>
    </row>
    <row r="293" ht="12.75" customHeight="1">
      <c r="E293" s="2"/>
    </row>
    <row r="294" ht="12.75" customHeight="1">
      <c r="E294" s="2"/>
    </row>
    <row r="295" ht="12.75" customHeight="1">
      <c r="E295" s="2"/>
    </row>
    <row r="296" ht="12.75" customHeight="1">
      <c r="E296" s="2"/>
    </row>
    <row r="297" ht="12.75" customHeight="1">
      <c r="E297" s="2"/>
    </row>
    <row r="298" ht="12.75" customHeight="1">
      <c r="E298" s="2"/>
    </row>
    <row r="299" ht="12.75" customHeight="1">
      <c r="E299" s="2"/>
    </row>
    <row r="300" ht="12.75" customHeight="1">
      <c r="E300" s="2"/>
    </row>
    <row r="301" ht="12.75" customHeight="1">
      <c r="E301" s="2"/>
    </row>
    <row r="302" ht="12.75" customHeight="1">
      <c r="E302" s="2"/>
    </row>
    <row r="303" ht="12.75" customHeight="1">
      <c r="E303" s="2"/>
    </row>
    <row r="304" ht="12.75" customHeight="1">
      <c r="E304" s="2"/>
    </row>
    <row r="305" ht="12.75" customHeight="1">
      <c r="E305" s="2"/>
    </row>
    <row r="306" ht="12.75" customHeight="1">
      <c r="E306" s="2"/>
    </row>
    <row r="307" ht="12.75" customHeight="1">
      <c r="E307" s="2"/>
    </row>
    <row r="308" ht="12.75" customHeight="1">
      <c r="E308" s="2"/>
    </row>
    <row r="309" ht="12.75" customHeight="1">
      <c r="E309" s="2"/>
    </row>
    <row r="310" ht="12.75" customHeight="1">
      <c r="E310" s="2"/>
    </row>
    <row r="311" ht="12.75" customHeight="1">
      <c r="E311" s="2"/>
    </row>
    <row r="312" ht="12.75" customHeight="1">
      <c r="E312" s="2"/>
    </row>
    <row r="313" ht="12.75" customHeight="1">
      <c r="E313" s="2"/>
    </row>
    <row r="314" ht="12.75" customHeight="1">
      <c r="E314" s="2"/>
    </row>
    <row r="315" ht="12.75" customHeight="1">
      <c r="E315" s="2"/>
    </row>
    <row r="316" ht="12.75" customHeight="1">
      <c r="E316" s="2"/>
    </row>
    <row r="317" ht="12.75" customHeight="1">
      <c r="E317" s="2"/>
    </row>
    <row r="318" ht="12.75" customHeight="1">
      <c r="E318" s="2"/>
    </row>
    <row r="319" ht="12.75" customHeight="1">
      <c r="E319" s="2"/>
    </row>
    <row r="320" ht="12.75" customHeight="1">
      <c r="E320" s="2"/>
    </row>
    <row r="321" ht="12.75" customHeight="1">
      <c r="E321" s="2"/>
    </row>
    <row r="322" ht="12.75" customHeight="1">
      <c r="E322" s="2"/>
    </row>
    <row r="323" ht="12.75" customHeight="1">
      <c r="E323" s="2"/>
    </row>
    <row r="324" ht="12.75" customHeight="1">
      <c r="E324" s="2"/>
    </row>
    <row r="325" ht="12.75" customHeight="1">
      <c r="E325" s="2"/>
    </row>
    <row r="326" ht="12.75" customHeight="1">
      <c r="E326" s="2"/>
    </row>
    <row r="327" ht="12.75" customHeight="1">
      <c r="E327" s="2"/>
    </row>
    <row r="328" ht="12.75" customHeight="1">
      <c r="E328" s="2"/>
    </row>
    <row r="329" ht="12.75" customHeight="1">
      <c r="E329" s="2"/>
    </row>
    <row r="330" ht="12.75" customHeight="1">
      <c r="E330" s="2"/>
    </row>
    <row r="331" ht="12.75" customHeight="1">
      <c r="E331" s="2"/>
    </row>
    <row r="332" ht="12.75" customHeight="1">
      <c r="E332" s="2"/>
    </row>
    <row r="333" ht="12.75" customHeight="1">
      <c r="E333" s="2"/>
    </row>
    <row r="334" ht="12.75" customHeight="1">
      <c r="E334" s="2"/>
    </row>
    <row r="335" ht="12.75" customHeight="1">
      <c r="E335" s="2"/>
    </row>
    <row r="336" ht="12.75" customHeight="1">
      <c r="E336" s="2"/>
    </row>
    <row r="337" ht="12.75" customHeight="1">
      <c r="E337" s="2"/>
    </row>
    <row r="338" ht="12.75" customHeight="1">
      <c r="E338" s="2"/>
    </row>
    <row r="339" ht="12.75" customHeight="1">
      <c r="E339" s="2"/>
    </row>
    <row r="340" ht="12.75" customHeight="1">
      <c r="E340" s="2"/>
    </row>
    <row r="341" ht="12.75" customHeight="1">
      <c r="E341" s="2"/>
    </row>
    <row r="342" ht="12.75" customHeight="1">
      <c r="E342" s="2"/>
    </row>
    <row r="343" ht="12.75" customHeight="1">
      <c r="E343" s="2"/>
    </row>
    <row r="344" ht="12.75" customHeight="1">
      <c r="E344" s="2"/>
    </row>
    <row r="345" ht="12.75" customHeight="1">
      <c r="E345" s="2"/>
    </row>
    <row r="346" ht="12.75" customHeight="1">
      <c r="E346" s="2"/>
    </row>
    <row r="347" ht="12.75" customHeight="1">
      <c r="E347" s="2"/>
    </row>
    <row r="348" ht="12.75" customHeight="1">
      <c r="E348" s="2"/>
    </row>
    <row r="349" ht="12.75" customHeight="1">
      <c r="E349" s="2"/>
    </row>
    <row r="350" ht="12.75" customHeight="1">
      <c r="E350" s="2"/>
    </row>
    <row r="351" ht="12.75" customHeight="1">
      <c r="E351" s="2"/>
    </row>
    <row r="352" ht="12.75" customHeight="1">
      <c r="E352" s="2"/>
    </row>
    <row r="353" ht="12.75" customHeight="1">
      <c r="E353" s="2"/>
    </row>
    <row r="354" ht="12.75" customHeight="1">
      <c r="E354" s="2"/>
    </row>
    <row r="355" ht="12.75" customHeight="1">
      <c r="E355" s="2"/>
    </row>
    <row r="356" ht="12.75" customHeight="1">
      <c r="E356" s="2"/>
    </row>
    <row r="357" ht="12.75" customHeight="1">
      <c r="E357" s="2"/>
    </row>
    <row r="358" ht="12.75" customHeight="1">
      <c r="E358" s="2"/>
    </row>
    <row r="359" ht="12.75" customHeight="1">
      <c r="E359" s="2"/>
    </row>
    <row r="360" ht="12.75" customHeight="1">
      <c r="E360" s="2"/>
    </row>
    <row r="361" ht="12.75" customHeight="1">
      <c r="E361" s="2"/>
    </row>
    <row r="362" ht="12.75" customHeight="1">
      <c r="E362" s="2"/>
    </row>
    <row r="363" ht="12.75" customHeight="1">
      <c r="E363" s="2"/>
    </row>
    <row r="364" ht="12.75" customHeight="1">
      <c r="E364" s="2"/>
    </row>
    <row r="365" ht="12.75" customHeight="1">
      <c r="E365" s="2"/>
    </row>
    <row r="366" ht="12.75" customHeight="1">
      <c r="E366" s="2"/>
    </row>
    <row r="367" ht="12.75" customHeight="1">
      <c r="E367" s="2"/>
    </row>
    <row r="368" ht="12.75" customHeight="1">
      <c r="E368" s="2"/>
    </row>
    <row r="369" ht="12.75" customHeight="1">
      <c r="E369" s="2"/>
    </row>
    <row r="370" ht="12.75" customHeight="1">
      <c r="E370" s="2"/>
    </row>
    <row r="371" ht="12.75" customHeight="1">
      <c r="E371" s="2"/>
    </row>
    <row r="372" ht="12.75" customHeight="1">
      <c r="E372" s="2"/>
    </row>
    <row r="373" ht="12.75" customHeight="1">
      <c r="E373" s="2"/>
    </row>
    <row r="374" ht="12.75" customHeight="1">
      <c r="E374" s="2"/>
    </row>
    <row r="375" ht="12.75" customHeight="1">
      <c r="E375" s="2"/>
    </row>
    <row r="376" ht="12.75" customHeight="1">
      <c r="E376" s="2"/>
    </row>
    <row r="377" ht="12.75" customHeight="1">
      <c r="E377" s="2"/>
    </row>
    <row r="378" ht="12.75" customHeight="1">
      <c r="E378" s="2"/>
    </row>
    <row r="379" ht="12.75" customHeight="1">
      <c r="E379" s="2"/>
    </row>
    <row r="380" ht="12.75" customHeight="1">
      <c r="E380" s="2"/>
    </row>
    <row r="381" ht="12.75" customHeight="1">
      <c r="E381" s="2"/>
    </row>
    <row r="382" ht="12.75" customHeight="1">
      <c r="E382" s="2"/>
    </row>
    <row r="383" ht="12.75" customHeight="1">
      <c r="E383" s="2"/>
    </row>
    <row r="384" ht="12.75" customHeight="1">
      <c r="E384" s="2"/>
    </row>
    <row r="385" ht="12.75" customHeight="1">
      <c r="E385" s="2"/>
    </row>
    <row r="386" ht="12.75" customHeight="1">
      <c r="E386" s="2"/>
    </row>
    <row r="387" ht="12.75" customHeight="1">
      <c r="E387" s="2"/>
    </row>
    <row r="388" ht="12.75" customHeight="1">
      <c r="E388" s="2"/>
    </row>
    <row r="389" ht="12.75" customHeight="1">
      <c r="E389" s="2"/>
    </row>
    <row r="390" ht="12.75" customHeight="1">
      <c r="E390" s="2"/>
    </row>
    <row r="391" ht="12.75" customHeight="1">
      <c r="E391" s="2"/>
    </row>
    <row r="392" ht="12.75" customHeight="1">
      <c r="E392" s="2"/>
    </row>
    <row r="393" ht="12.75" customHeight="1">
      <c r="E393" s="2"/>
    </row>
    <row r="394" ht="12.75" customHeight="1">
      <c r="E394" s="2"/>
    </row>
    <row r="395" ht="12.75" customHeight="1">
      <c r="E395" s="2"/>
    </row>
    <row r="396" ht="12.75" customHeight="1">
      <c r="E396" s="2"/>
    </row>
    <row r="397" ht="12.75" customHeight="1">
      <c r="E397" s="2"/>
    </row>
    <row r="398" ht="12.75" customHeight="1">
      <c r="E398" s="2"/>
    </row>
    <row r="399" ht="12.75" customHeight="1">
      <c r="E399" s="2"/>
    </row>
    <row r="400" ht="12.75" customHeight="1">
      <c r="E400" s="2"/>
    </row>
    <row r="401" ht="12.75" customHeight="1">
      <c r="E401" s="2"/>
    </row>
    <row r="402" ht="12.75" customHeight="1">
      <c r="E402" s="2"/>
    </row>
    <row r="403" ht="12.75" customHeight="1">
      <c r="E403" s="2"/>
    </row>
    <row r="404" ht="12.75" customHeight="1">
      <c r="E404" s="2"/>
    </row>
    <row r="405" ht="12.75" customHeight="1">
      <c r="E405" s="2"/>
    </row>
    <row r="406" ht="12.75" customHeight="1">
      <c r="E406" s="2"/>
    </row>
    <row r="407" ht="12.75" customHeight="1">
      <c r="E407" s="2"/>
    </row>
    <row r="408" ht="12.75" customHeight="1">
      <c r="E408" s="2"/>
    </row>
    <row r="409" ht="12.75" customHeight="1">
      <c r="E409" s="2"/>
    </row>
    <row r="410" ht="12.75" customHeight="1">
      <c r="E410" s="2"/>
    </row>
    <row r="411" ht="12.75" customHeight="1">
      <c r="E411" s="2"/>
    </row>
    <row r="412" ht="12.75" customHeight="1">
      <c r="E412" s="2"/>
    </row>
    <row r="413" ht="12.75" customHeight="1">
      <c r="E413" s="2"/>
    </row>
    <row r="414" ht="12.75" customHeight="1">
      <c r="E414" s="2"/>
    </row>
    <row r="415" ht="12.75" customHeight="1">
      <c r="E415" s="2"/>
    </row>
    <row r="416" ht="12.75" customHeight="1">
      <c r="E416" s="2"/>
    </row>
    <row r="417" ht="12.75" customHeight="1">
      <c r="E417" s="2"/>
    </row>
    <row r="418" ht="12.75" customHeight="1">
      <c r="E418" s="2"/>
    </row>
    <row r="419" ht="12.75" customHeight="1">
      <c r="E419" s="2"/>
    </row>
    <row r="420" ht="12.75" customHeight="1">
      <c r="E420" s="2"/>
    </row>
    <row r="421" ht="12.75" customHeight="1">
      <c r="E421" s="2"/>
    </row>
    <row r="422" ht="12.75" customHeight="1">
      <c r="E422" s="2"/>
    </row>
    <row r="423" ht="12.75" customHeight="1">
      <c r="E423" s="2"/>
    </row>
    <row r="424" ht="12.75" customHeight="1">
      <c r="E424" s="2"/>
    </row>
    <row r="425" ht="12.75" customHeight="1">
      <c r="E425" s="2"/>
    </row>
    <row r="426" ht="12.75" customHeight="1">
      <c r="E426" s="2"/>
    </row>
    <row r="427" ht="12.75" customHeight="1">
      <c r="E427" s="2"/>
    </row>
    <row r="428" ht="12.75" customHeight="1">
      <c r="E428" s="2"/>
    </row>
    <row r="429" ht="12.75" customHeight="1">
      <c r="E429" s="2"/>
    </row>
    <row r="430" ht="12.75" customHeight="1">
      <c r="E430" s="2"/>
    </row>
    <row r="431" ht="12.75" customHeight="1">
      <c r="E431" s="2"/>
    </row>
    <row r="432" ht="12.75" customHeight="1">
      <c r="E432" s="2"/>
    </row>
    <row r="433" ht="12.75" customHeight="1">
      <c r="E433" s="2"/>
    </row>
    <row r="434" ht="12.75" customHeight="1">
      <c r="E434" s="2"/>
    </row>
    <row r="435" ht="12.75" customHeight="1">
      <c r="E435" s="2"/>
    </row>
    <row r="436" ht="12.75" customHeight="1">
      <c r="E436" s="2"/>
    </row>
    <row r="437" ht="12.75" customHeight="1">
      <c r="E437" s="2"/>
    </row>
    <row r="438" ht="12.75" customHeight="1">
      <c r="E438" s="2"/>
    </row>
    <row r="439" ht="12.75" customHeight="1">
      <c r="E439" s="2"/>
    </row>
    <row r="440" ht="12.75" customHeight="1">
      <c r="E440" s="2"/>
    </row>
    <row r="441" ht="12.75" customHeight="1">
      <c r="E441" s="2"/>
    </row>
    <row r="442" ht="12.75" customHeight="1">
      <c r="E442" s="2"/>
    </row>
    <row r="443" ht="12.75" customHeight="1">
      <c r="E443" s="2"/>
    </row>
    <row r="444" ht="12.75" customHeight="1">
      <c r="E444" s="2"/>
    </row>
    <row r="445" ht="12.75" customHeight="1">
      <c r="E445" s="2"/>
    </row>
    <row r="446" ht="12.75" customHeight="1">
      <c r="E446" s="2"/>
    </row>
    <row r="447" ht="12.75" customHeight="1">
      <c r="E447" s="2"/>
    </row>
    <row r="448" ht="12.75" customHeight="1">
      <c r="E448" s="2"/>
    </row>
    <row r="449" ht="12.75" customHeight="1">
      <c r="E449" s="2"/>
    </row>
    <row r="450" ht="12.75" customHeight="1">
      <c r="E450" s="2"/>
    </row>
    <row r="451" ht="12.75" customHeight="1">
      <c r="E451" s="2"/>
    </row>
    <row r="452" ht="12.75" customHeight="1">
      <c r="E452" s="2"/>
    </row>
    <row r="453" ht="12.75" customHeight="1">
      <c r="E453" s="2"/>
    </row>
    <row r="454" ht="12.75" customHeight="1">
      <c r="E454" s="2"/>
    </row>
    <row r="455" ht="12.75" customHeight="1">
      <c r="E455" s="2"/>
    </row>
    <row r="456" ht="12.75" customHeight="1">
      <c r="E456" s="2"/>
    </row>
    <row r="457" ht="12.75" customHeight="1">
      <c r="E457" s="2"/>
    </row>
    <row r="458" ht="12.75" customHeight="1">
      <c r="E458" s="2"/>
    </row>
    <row r="459" ht="12.75" customHeight="1">
      <c r="E459" s="2"/>
    </row>
    <row r="460" ht="12.75" customHeight="1">
      <c r="E460" s="2"/>
    </row>
    <row r="461" ht="12.75" customHeight="1">
      <c r="E461" s="2"/>
    </row>
    <row r="462" ht="12.75" customHeight="1">
      <c r="E462" s="2"/>
    </row>
    <row r="463" ht="12.75" customHeight="1">
      <c r="E463" s="2"/>
    </row>
    <row r="464" ht="12.75" customHeight="1">
      <c r="E464" s="2"/>
    </row>
    <row r="465" ht="12.75" customHeight="1">
      <c r="E465" s="2"/>
    </row>
    <row r="466" ht="12.75" customHeight="1">
      <c r="E466" s="2"/>
    </row>
    <row r="467" ht="12.75" customHeight="1">
      <c r="E467" s="2"/>
    </row>
    <row r="468" ht="12.75" customHeight="1">
      <c r="E468" s="2"/>
    </row>
    <row r="469" ht="12.75" customHeight="1">
      <c r="E469" s="2"/>
    </row>
    <row r="470" ht="12.75" customHeight="1">
      <c r="E470" s="2"/>
    </row>
    <row r="471" ht="12.75" customHeight="1">
      <c r="E471" s="2"/>
    </row>
    <row r="472" ht="12.75" customHeight="1">
      <c r="E472" s="2"/>
    </row>
    <row r="473" ht="12.75" customHeight="1">
      <c r="E473" s="2"/>
    </row>
    <row r="474" ht="12.75" customHeight="1">
      <c r="E474" s="2"/>
    </row>
    <row r="475" ht="12.75" customHeight="1">
      <c r="E475" s="2"/>
    </row>
    <row r="476" ht="12.75" customHeight="1">
      <c r="E476" s="2"/>
    </row>
    <row r="477" ht="12.75" customHeight="1">
      <c r="E477" s="2"/>
    </row>
    <row r="478" ht="12.75" customHeight="1">
      <c r="E478" s="2"/>
    </row>
    <row r="479" ht="12.75" customHeight="1">
      <c r="E479" s="2"/>
    </row>
    <row r="480" ht="12.75" customHeight="1">
      <c r="E480" s="2"/>
    </row>
    <row r="481" ht="12.75" customHeight="1">
      <c r="E481" s="2"/>
    </row>
    <row r="482" ht="12.75" customHeight="1">
      <c r="E482" s="2"/>
    </row>
    <row r="483" ht="12.75" customHeight="1">
      <c r="E483" s="2"/>
    </row>
    <row r="484" ht="12.75" customHeight="1">
      <c r="E484" s="2"/>
    </row>
    <row r="485" ht="12.75" customHeight="1">
      <c r="E485" s="2"/>
    </row>
    <row r="486" ht="12.75" customHeight="1">
      <c r="E486" s="2"/>
    </row>
    <row r="487" ht="12.75" customHeight="1">
      <c r="E487" s="2"/>
    </row>
    <row r="488" ht="12.75" customHeight="1">
      <c r="E488" s="2"/>
    </row>
    <row r="489" ht="12.75" customHeight="1">
      <c r="E489" s="2"/>
    </row>
    <row r="490" ht="12.75" customHeight="1">
      <c r="E490" s="2"/>
    </row>
    <row r="491" ht="12.75" customHeight="1">
      <c r="E491" s="2"/>
    </row>
    <row r="492" ht="12.75" customHeight="1">
      <c r="E492" s="2"/>
    </row>
    <row r="493" ht="12.75" customHeight="1">
      <c r="E493" s="2"/>
    </row>
    <row r="494" ht="12.75" customHeight="1">
      <c r="E494" s="2"/>
    </row>
    <row r="495" ht="12.75" customHeight="1">
      <c r="E495" s="2"/>
    </row>
    <row r="496" ht="12.75" customHeight="1">
      <c r="E496" s="2"/>
    </row>
    <row r="497" ht="12.75" customHeight="1">
      <c r="E497" s="2"/>
    </row>
    <row r="498" ht="12.75" customHeight="1">
      <c r="E498" s="2"/>
    </row>
    <row r="499" ht="12.75" customHeight="1">
      <c r="E499" s="2"/>
    </row>
    <row r="500" ht="12.75" customHeight="1">
      <c r="E500" s="2"/>
    </row>
    <row r="501" ht="12.75" customHeight="1">
      <c r="E501" s="2"/>
    </row>
    <row r="502" ht="12.75" customHeight="1">
      <c r="E502" s="2"/>
    </row>
    <row r="503" ht="12.75" customHeight="1">
      <c r="E503" s="2"/>
    </row>
    <row r="504" ht="12.75" customHeight="1">
      <c r="E504" s="2"/>
    </row>
    <row r="505" ht="12.75" customHeight="1">
      <c r="E505" s="2"/>
    </row>
    <row r="506" ht="12.75" customHeight="1">
      <c r="E506" s="2"/>
    </row>
    <row r="507" ht="12.75" customHeight="1">
      <c r="E507" s="2"/>
    </row>
    <row r="508" ht="12.75" customHeight="1">
      <c r="E508" s="2"/>
    </row>
    <row r="509" ht="12.75" customHeight="1">
      <c r="E509" s="2"/>
    </row>
    <row r="510" ht="12.75" customHeight="1">
      <c r="E510" s="2"/>
    </row>
    <row r="511" ht="12.75" customHeight="1">
      <c r="E511" s="2"/>
    </row>
    <row r="512" ht="12.75" customHeight="1">
      <c r="E512" s="2"/>
    </row>
    <row r="513" ht="12.75" customHeight="1">
      <c r="E513" s="2"/>
    </row>
    <row r="514" ht="12.75" customHeight="1">
      <c r="E514" s="2"/>
    </row>
    <row r="515" ht="12.75" customHeight="1">
      <c r="E515" s="2"/>
    </row>
    <row r="516" ht="12.75" customHeight="1">
      <c r="E516" s="2"/>
    </row>
    <row r="517" ht="12.75" customHeight="1">
      <c r="E517" s="2"/>
    </row>
    <row r="518" ht="12.75" customHeight="1">
      <c r="E518" s="2"/>
    </row>
    <row r="519" ht="12.75" customHeight="1">
      <c r="E519" s="2"/>
    </row>
    <row r="520" ht="12.75" customHeight="1">
      <c r="E520" s="2"/>
    </row>
    <row r="521" ht="12.75" customHeight="1">
      <c r="E521" s="2"/>
    </row>
    <row r="522" ht="12.75" customHeight="1">
      <c r="E522" s="2"/>
    </row>
    <row r="523" ht="12.75" customHeight="1">
      <c r="E523" s="2"/>
    </row>
    <row r="524" ht="12.75" customHeight="1">
      <c r="E524" s="2"/>
    </row>
    <row r="525" ht="12.75" customHeight="1">
      <c r="E525" s="2"/>
    </row>
    <row r="526" ht="12.75" customHeight="1">
      <c r="E526" s="2"/>
    </row>
    <row r="527" ht="12.75" customHeight="1">
      <c r="E527" s="2"/>
    </row>
    <row r="528" ht="12.75" customHeight="1">
      <c r="E528" s="2"/>
    </row>
    <row r="529" ht="12.75" customHeight="1">
      <c r="E529" s="2"/>
    </row>
    <row r="530" ht="12.75" customHeight="1">
      <c r="E530" s="2"/>
    </row>
    <row r="531" ht="12.75" customHeight="1">
      <c r="E531" s="2"/>
    </row>
    <row r="532" ht="12.75" customHeight="1">
      <c r="E532" s="2"/>
    </row>
    <row r="533" ht="12.75" customHeight="1">
      <c r="E533" s="2"/>
    </row>
    <row r="534" ht="12.75" customHeight="1">
      <c r="E534" s="2"/>
    </row>
    <row r="535" ht="12.75" customHeight="1">
      <c r="E535" s="2"/>
    </row>
    <row r="536" ht="12.75" customHeight="1">
      <c r="E536" s="2"/>
    </row>
    <row r="537" ht="12.75" customHeight="1">
      <c r="E537" s="2"/>
    </row>
    <row r="538" ht="12.75" customHeight="1">
      <c r="E538" s="2"/>
    </row>
    <row r="539" ht="12.75" customHeight="1">
      <c r="E539" s="2"/>
    </row>
    <row r="540" ht="12.75" customHeight="1">
      <c r="E540" s="2"/>
    </row>
    <row r="541" ht="12.75" customHeight="1">
      <c r="E541" s="2"/>
    </row>
    <row r="542" ht="12.75" customHeight="1">
      <c r="E542" s="2"/>
    </row>
    <row r="543" ht="12.75" customHeight="1">
      <c r="E543" s="2"/>
    </row>
    <row r="544" ht="12.75" customHeight="1">
      <c r="E544" s="2"/>
    </row>
    <row r="545" ht="12.75" customHeight="1">
      <c r="E545" s="2"/>
    </row>
    <row r="546" ht="12.75" customHeight="1">
      <c r="E546" s="2"/>
    </row>
    <row r="547" ht="12.75" customHeight="1">
      <c r="E547" s="2"/>
    </row>
    <row r="548" ht="12.75" customHeight="1">
      <c r="E548" s="2"/>
    </row>
    <row r="549" ht="12.75" customHeight="1">
      <c r="E549" s="2"/>
    </row>
    <row r="550" ht="12.75" customHeight="1">
      <c r="E550" s="2"/>
    </row>
    <row r="551" ht="12.75" customHeight="1">
      <c r="E551" s="2"/>
    </row>
    <row r="552" ht="12.75" customHeight="1">
      <c r="E552" s="2"/>
    </row>
    <row r="553" ht="12.75" customHeight="1">
      <c r="E553" s="2"/>
    </row>
    <row r="554" ht="12.75" customHeight="1">
      <c r="E554" s="2"/>
    </row>
    <row r="555" ht="12.75" customHeight="1">
      <c r="E555" s="2"/>
    </row>
    <row r="556" ht="12.75" customHeight="1">
      <c r="E556" s="2"/>
    </row>
    <row r="557" ht="12.75" customHeight="1">
      <c r="E557" s="2"/>
    </row>
    <row r="558" ht="12.75" customHeight="1">
      <c r="E558" s="2"/>
    </row>
    <row r="559" ht="12.75" customHeight="1">
      <c r="E559" s="2"/>
    </row>
    <row r="560" ht="12.75" customHeight="1">
      <c r="E560" s="2"/>
    </row>
    <row r="561" ht="12.75" customHeight="1">
      <c r="E561" s="2"/>
    </row>
    <row r="562" ht="12.75" customHeight="1">
      <c r="E562" s="2"/>
    </row>
    <row r="563" ht="12.75" customHeight="1">
      <c r="E563" s="2"/>
    </row>
    <row r="564" ht="12.75" customHeight="1">
      <c r="E564" s="2"/>
    </row>
    <row r="565" ht="12.75" customHeight="1">
      <c r="E565" s="2"/>
    </row>
    <row r="566" ht="12.75" customHeight="1">
      <c r="E566" s="2"/>
    </row>
    <row r="567" ht="12.75" customHeight="1">
      <c r="E567" s="2"/>
    </row>
    <row r="568" ht="12.75" customHeight="1">
      <c r="E568" s="2"/>
    </row>
    <row r="569" ht="12.75" customHeight="1">
      <c r="E569" s="2"/>
    </row>
    <row r="570" ht="12.75" customHeight="1">
      <c r="E570" s="2"/>
    </row>
    <row r="571" ht="12.75" customHeight="1">
      <c r="E571" s="2"/>
    </row>
    <row r="572" ht="12.75" customHeight="1">
      <c r="E572" s="2"/>
    </row>
    <row r="573" ht="12.75" customHeight="1">
      <c r="E573" s="2"/>
    </row>
    <row r="574" ht="12.75" customHeight="1">
      <c r="E574" s="2"/>
    </row>
    <row r="575" ht="12.75" customHeight="1">
      <c r="E575" s="2"/>
    </row>
    <row r="576" ht="12.75" customHeight="1">
      <c r="E576" s="2"/>
    </row>
    <row r="577" ht="12.75" customHeight="1">
      <c r="E577" s="2"/>
    </row>
    <row r="578" ht="12.75" customHeight="1">
      <c r="E578" s="2"/>
    </row>
    <row r="579" ht="12.75" customHeight="1">
      <c r="E579" s="2"/>
    </row>
    <row r="580" ht="12.75" customHeight="1">
      <c r="E580" s="2"/>
    </row>
    <row r="581" ht="12.75" customHeight="1">
      <c r="E581" s="2"/>
    </row>
    <row r="582" ht="12.75" customHeight="1">
      <c r="E582" s="2"/>
    </row>
    <row r="583" ht="12.75" customHeight="1">
      <c r="E583" s="2"/>
    </row>
    <row r="584" ht="12.75" customHeight="1">
      <c r="E584" s="2"/>
    </row>
    <row r="585" ht="12.75" customHeight="1">
      <c r="E585" s="2"/>
    </row>
    <row r="586" ht="12.75" customHeight="1">
      <c r="E586" s="2"/>
    </row>
    <row r="587" ht="12.75" customHeight="1">
      <c r="E587" s="2"/>
    </row>
    <row r="588" ht="12.75" customHeight="1">
      <c r="E588" s="2"/>
    </row>
    <row r="589" ht="12.75" customHeight="1">
      <c r="E589" s="2"/>
    </row>
    <row r="590" ht="12.75" customHeight="1">
      <c r="E590" s="2"/>
    </row>
    <row r="591" ht="12.75" customHeight="1">
      <c r="E591" s="2"/>
    </row>
    <row r="592" ht="12.75" customHeight="1">
      <c r="E592" s="2"/>
    </row>
    <row r="593" ht="12.75" customHeight="1">
      <c r="E593" s="2"/>
    </row>
    <row r="594" ht="12.75" customHeight="1">
      <c r="E594" s="2"/>
    </row>
    <row r="595" ht="12.75" customHeight="1">
      <c r="E595" s="2"/>
    </row>
    <row r="596" ht="12.75" customHeight="1">
      <c r="E596" s="2"/>
    </row>
    <row r="597" ht="12.75" customHeight="1">
      <c r="E597" s="2"/>
    </row>
    <row r="598" ht="12.75" customHeight="1">
      <c r="E598" s="2"/>
    </row>
    <row r="599" ht="12.75" customHeight="1">
      <c r="E599" s="2"/>
    </row>
    <row r="600" ht="12.75" customHeight="1">
      <c r="E600" s="2"/>
    </row>
    <row r="601" ht="12.75" customHeight="1">
      <c r="E601" s="2"/>
    </row>
    <row r="602" ht="12.75" customHeight="1">
      <c r="E602" s="2"/>
    </row>
    <row r="603" ht="12.75" customHeight="1">
      <c r="E603" s="2"/>
    </row>
    <row r="604" ht="12.75" customHeight="1">
      <c r="E604" s="2"/>
    </row>
    <row r="605" ht="12.75" customHeight="1">
      <c r="E605" s="2"/>
    </row>
    <row r="606" ht="12.75" customHeight="1">
      <c r="E606" s="2"/>
    </row>
    <row r="607" ht="12.75" customHeight="1">
      <c r="E607" s="2"/>
    </row>
    <row r="608" ht="12.75" customHeight="1">
      <c r="E608" s="2"/>
    </row>
    <row r="609" ht="12.75" customHeight="1">
      <c r="E609" s="2"/>
    </row>
    <row r="610" ht="12.75" customHeight="1">
      <c r="E610" s="2"/>
    </row>
    <row r="611" ht="12.75" customHeight="1">
      <c r="E611" s="2"/>
    </row>
    <row r="612" ht="12.75" customHeight="1">
      <c r="E612" s="2"/>
    </row>
    <row r="613" ht="12.75" customHeight="1">
      <c r="E613" s="2"/>
    </row>
    <row r="614" ht="12.75" customHeight="1">
      <c r="E614" s="2"/>
    </row>
    <row r="615" ht="12.75" customHeight="1">
      <c r="E615" s="2"/>
    </row>
    <row r="616" ht="12.75" customHeight="1">
      <c r="E616" s="2"/>
    </row>
    <row r="617" ht="12.75" customHeight="1">
      <c r="E617" s="2"/>
    </row>
    <row r="618" ht="12.75" customHeight="1">
      <c r="E618" s="2"/>
    </row>
    <row r="619" ht="12.75" customHeight="1">
      <c r="E619" s="2"/>
    </row>
    <row r="620" ht="12.75" customHeight="1">
      <c r="E620" s="2"/>
    </row>
    <row r="621" ht="12.75" customHeight="1">
      <c r="E621" s="2"/>
    </row>
    <row r="622" ht="12.75" customHeight="1">
      <c r="E622" s="2"/>
    </row>
    <row r="623" ht="12.75" customHeight="1">
      <c r="E623" s="2"/>
    </row>
    <row r="624" ht="12.75" customHeight="1">
      <c r="E624" s="2"/>
    </row>
    <row r="625" ht="12.75" customHeight="1">
      <c r="E625" s="2"/>
    </row>
    <row r="626" ht="12.75" customHeight="1">
      <c r="E626" s="2"/>
    </row>
    <row r="627" ht="12.75" customHeight="1">
      <c r="E627" s="2"/>
    </row>
    <row r="628" ht="12.75" customHeight="1">
      <c r="E628" s="2"/>
    </row>
    <row r="629" ht="12.75" customHeight="1">
      <c r="E629" s="2"/>
    </row>
    <row r="630" ht="12.75" customHeight="1">
      <c r="E630" s="2"/>
    </row>
    <row r="631" ht="12.75" customHeight="1">
      <c r="E631" s="2"/>
    </row>
    <row r="632" ht="12.75" customHeight="1">
      <c r="E632" s="2"/>
    </row>
    <row r="633" ht="12.75" customHeight="1">
      <c r="E633" s="2"/>
    </row>
    <row r="634" ht="12.75" customHeight="1">
      <c r="E634" s="2"/>
    </row>
    <row r="635" ht="12.75" customHeight="1">
      <c r="E635" s="2"/>
    </row>
    <row r="636" ht="12.75" customHeight="1">
      <c r="E636" s="2"/>
    </row>
    <row r="637" ht="12.75" customHeight="1">
      <c r="E637" s="2"/>
    </row>
    <row r="638" ht="12.75" customHeight="1">
      <c r="E638" s="2"/>
    </row>
    <row r="639" ht="12.75" customHeight="1">
      <c r="E639" s="2"/>
    </row>
    <row r="640" ht="12.75" customHeight="1">
      <c r="E640" s="2"/>
    </row>
    <row r="641" ht="12.75" customHeight="1">
      <c r="E641" s="2"/>
    </row>
    <row r="642" ht="12.75" customHeight="1">
      <c r="E642" s="2"/>
    </row>
    <row r="643" ht="12.75" customHeight="1">
      <c r="E643" s="2"/>
    </row>
    <row r="644" ht="12.75" customHeight="1">
      <c r="E644" s="2"/>
    </row>
    <row r="645" ht="12.75" customHeight="1">
      <c r="E645" s="2"/>
    </row>
    <row r="646" ht="12.75" customHeight="1">
      <c r="E646" s="2"/>
    </row>
    <row r="647" ht="12.75" customHeight="1">
      <c r="E647" s="2"/>
    </row>
    <row r="648" ht="12.75" customHeight="1">
      <c r="E648" s="2"/>
    </row>
    <row r="649" ht="12.75" customHeight="1">
      <c r="E649" s="2"/>
    </row>
    <row r="650" ht="12.75" customHeight="1">
      <c r="E650" s="2"/>
    </row>
    <row r="651" ht="12.75" customHeight="1">
      <c r="E651" s="2"/>
    </row>
    <row r="652" ht="12.75" customHeight="1">
      <c r="E652" s="2"/>
    </row>
    <row r="653" ht="12.75" customHeight="1">
      <c r="E653" s="2"/>
    </row>
    <row r="654" ht="12.75" customHeight="1">
      <c r="E654" s="2"/>
    </row>
    <row r="655" ht="12.75" customHeight="1">
      <c r="E655" s="2"/>
    </row>
    <row r="656" ht="12.75" customHeight="1">
      <c r="E656" s="2"/>
    </row>
    <row r="657" ht="12.75" customHeight="1">
      <c r="E657" s="2"/>
    </row>
    <row r="658" ht="12.75" customHeight="1">
      <c r="E658" s="2"/>
    </row>
    <row r="659" ht="12.75" customHeight="1">
      <c r="E659" s="2"/>
    </row>
    <row r="660" ht="12.75" customHeight="1">
      <c r="E660" s="2"/>
    </row>
    <row r="661" ht="12.75" customHeight="1">
      <c r="E661" s="2"/>
    </row>
    <row r="662" ht="12.75" customHeight="1">
      <c r="E662" s="2"/>
    </row>
    <row r="663" ht="12.75" customHeight="1">
      <c r="E663" s="2"/>
    </row>
    <row r="664" ht="12.75" customHeight="1">
      <c r="E664" s="2"/>
    </row>
    <row r="665" ht="12.75" customHeight="1">
      <c r="E665" s="2"/>
    </row>
    <row r="666" ht="12.75" customHeight="1">
      <c r="E666" s="2"/>
    </row>
    <row r="667" ht="12.75" customHeight="1">
      <c r="E667" s="2"/>
    </row>
    <row r="668" ht="12.75" customHeight="1">
      <c r="E668" s="2"/>
    </row>
    <row r="669" ht="12.75" customHeight="1">
      <c r="E669" s="2"/>
    </row>
    <row r="670" ht="12.75" customHeight="1">
      <c r="E670" s="2"/>
    </row>
    <row r="671" ht="12.75" customHeight="1">
      <c r="E671" s="2"/>
    </row>
    <row r="672" ht="12.75" customHeight="1">
      <c r="E672" s="2"/>
    </row>
    <row r="673" ht="12.75" customHeight="1">
      <c r="E673" s="2"/>
    </row>
    <row r="674" ht="12.75" customHeight="1">
      <c r="E674" s="2"/>
    </row>
    <row r="675" ht="12.75" customHeight="1">
      <c r="E675" s="2"/>
    </row>
    <row r="676" ht="12.75" customHeight="1">
      <c r="E676" s="2"/>
    </row>
    <row r="677" ht="12.75" customHeight="1">
      <c r="E677" s="2"/>
    </row>
    <row r="678" ht="12.75" customHeight="1">
      <c r="E678" s="2"/>
    </row>
    <row r="679" ht="12.75" customHeight="1">
      <c r="E679" s="2"/>
    </row>
    <row r="680" ht="12.75" customHeight="1">
      <c r="E680" s="2"/>
    </row>
    <row r="681" ht="12.75" customHeight="1">
      <c r="E681" s="2"/>
    </row>
    <row r="682" ht="12.75" customHeight="1">
      <c r="E682" s="2"/>
    </row>
    <row r="683" ht="12.75" customHeight="1">
      <c r="E683" s="2"/>
    </row>
    <row r="684" ht="12.75" customHeight="1">
      <c r="E684" s="2"/>
    </row>
    <row r="685" ht="12.75" customHeight="1">
      <c r="E685" s="2"/>
    </row>
    <row r="686" ht="12.75" customHeight="1">
      <c r="E686" s="2"/>
    </row>
    <row r="687" ht="12.75" customHeight="1">
      <c r="E687" s="2"/>
    </row>
    <row r="688" ht="12.75" customHeight="1">
      <c r="E688" s="2"/>
    </row>
    <row r="689" ht="12.75" customHeight="1">
      <c r="E689" s="2"/>
    </row>
    <row r="690" ht="12.75" customHeight="1">
      <c r="E690" s="2"/>
    </row>
    <row r="691" ht="12.75" customHeight="1">
      <c r="E691" s="2"/>
    </row>
    <row r="692" ht="12.75" customHeight="1">
      <c r="E692" s="2"/>
    </row>
    <row r="693" ht="12.75" customHeight="1">
      <c r="E693" s="2"/>
    </row>
    <row r="694" ht="12.75" customHeight="1">
      <c r="E694" s="2"/>
    </row>
    <row r="695" ht="12.75" customHeight="1">
      <c r="E695" s="2"/>
    </row>
    <row r="696" ht="12.75" customHeight="1">
      <c r="E696" s="2"/>
    </row>
    <row r="697" ht="12.75" customHeight="1">
      <c r="E697" s="2"/>
    </row>
    <row r="698" ht="12.75" customHeight="1">
      <c r="E698" s="2"/>
    </row>
    <row r="699" ht="12.75" customHeight="1">
      <c r="E699" s="2"/>
    </row>
    <row r="700" ht="12.75" customHeight="1">
      <c r="E700" s="2"/>
    </row>
    <row r="701" ht="12.75" customHeight="1">
      <c r="E701" s="2"/>
    </row>
    <row r="702" ht="12.75" customHeight="1">
      <c r="E702" s="2"/>
    </row>
    <row r="703" ht="12.75" customHeight="1">
      <c r="E703" s="2"/>
    </row>
    <row r="704" ht="12.75" customHeight="1">
      <c r="E704" s="2"/>
    </row>
    <row r="705" ht="12.75" customHeight="1">
      <c r="E705" s="2"/>
    </row>
    <row r="706" ht="12.75" customHeight="1">
      <c r="E706" s="2"/>
    </row>
    <row r="707" ht="12.75" customHeight="1">
      <c r="E707" s="2"/>
    </row>
    <row r="708" ht="12.75" customHeight="1">
      <c r="E708" s="2"/>
    </row>
    <row r="709" ht="12.75" customHeight="1">
      <c r="E709" s="2"/>
    </row>
    <row r="710" ht="12.75" customHeight="1">
      <c r="E710" s="2"/>
    </row>
    <row r="711" ht="12.75" customHeight="1">
      <c r="E711" s="2"/>
    </row>
    <row r="712" ht="12.75" customHeight="1">
      <c r="E712" s="2"/>
    </row>
    <row r="713" ht="12.75" customHeight="1">
      <c r="E713" s="2"/>
    </row>
    <row r="714" ht="12.75" customHeight="1">
      <c r="E714" s="2"/>
    </row>
    <row r="715" ht="12.75" customHeight="1">
      <c r="E715" s="2"/>
    </row>
    <row r="716" ht="12.75" customHeight="1">
      <c r="E716" s="2"/>
    </row>
    <row r="717" ht="12.75" customHeight="1">
      <c r="E717" s="2"/>
    </row>
    <row r="718" ht="12.75" customHeight="1">
      <c r="E718" s="2"/>
    </row>
    <row r="719" ht="12.75" customHeight="1">
      <c r="E719" s="2"/>
    </row>
    <row r="720" ht="12.75" customHeight="1">
      <c r="E720" s="2"/>
    </row>
    <row r="721" ht="12.75" customHeight="1">
      <c r="E721" s="2"/>
    </row>
    <row r="722" ht="12.75" customHeight="1">
      <c r="E722" s="2"/>
    </row>
    <row r="723" ht="12.75" customHeight="1">
      <c r="E723" s="2"/>
    </row>
    <row r="724" ht="12.75" customHeight="1">
      <c r="E724" s="2"/>
    </row>
    <row r="725" ht="12.75" customHeight="1">
      <c r="E725" s="2"/>
    </row>
    <row r="726" ht="12.75" customHeight="1">
      <c r="E726" s="2"/>
    </row>
    <row r="727" ht="12.75" customHeight="1">
      <c r="E727" s="2"/>
    </row>
    <row r="728" ht="12.75" customHeight="1">
      <c r="E728" s="2"/>
    </row>
    <row r="729" ht="12.75" customHeight="1">
      <c r="E729" s="2"/>
    </row>
    <row r="730" ht="12.75" customHeight="1">
      <c r="E730" s="2"/>
    </row>
    <row r="731" ht="12.75" customHeight="1">
      <c r="E731" s="2"/>
    </row>
    <row r="732" ht="12.75" customHeight="1">
      <c r="E732" s="2"/>
    </row>
    <row r="733" ht="12.75" customHeight="1">
      <c r="E733" s="2"/>
    </row>
    <row r="734" ht="12.75" customHeight="1">
      <c r="E734" s="2"/>
    </row>
    <row r="735" ht="12.75" customHeight="1">
      <c r="E735" s="2"/>
    </row>
    <row r="736" ht="12.75" customHeight="1">
      <c r="E736" s="2"/>
    </row>
    <row r="737" ht="12.75" customHeight="1">
      <c r="E737" s="2"/>
    </row>
    <row r="738" ht="12.75" customHeight="1">
      <c r="E738" s="2"/>
    </row>
    <row r="739" ht="12.75" customHeight="1">
      <c r="E739" s="2"/>
    </row>
    <row r="740" ht="12.75" customHeight="1">
      <c r="E740" s="2"/>
    </row>
    <row r="741" ht="12.75" customHeight="1">
      <c r="E741" s="2"/>
    </row>
    <row r="742" ht="12.75" customHeight="1">
      <c r="E742" s="2"/>
    </row>
    <row r="743" ht="12.75" customHeight="1">
      <c r="E743" s="2"/>
    </row>
    <row r="744" ht="12.75" customHeight="1">
      <c r="E744" s="2"/>
    </row>
    <row r="745" ht="12.75" customHeight="1">
      <c r="E745" s="2"/>
    </row>
    <row r="746" ht="12.75" customHeight="1">
      <c r="E746" s="2"/>
    </row>
    <row r="747" ht="12.75" customHeight="1">
      <c r="E747" s="2"/>
    </row>
    <row r="748" ht="12.75" customHeight="1">
      <c r="E748" s="2"/>
    </row>
    <row r="749" ht="12.75" customHeight="1">
      <c r="E749" s="2"/>
    </row>
    <row r="750" ht="12.75" customHeight="1">
      <c r="E750" s="2"/>
    </row>
    <row r="751" ht="12.75" customHeight="1">
      <c r="E751" s="2"/>
    </row>
    <row r="752" ht="12.75" customHeight="1">
      <c r="E752" s="2"/>
    </row>
    <row r="753" ht="12.75" customHeight="1">
      <c r="E753" s="2"/>
    </row>
    <row r="754" ht="12.75" customHeight="1">
      <c r="E754" s="2"/>
    </row>
    <row r="755" ht="12.75" customHeight="1">
      <c r="E755" s="2"/>
    </row>
    <row r="756" ht="12.75" customHeight="1">
      <c r="E756" s="2"/>
    </row>
    <row r="757" ht="12.75" customHeight="1">
      <c r="E757" s="2"/>
    </row>
    <row r="758" ht="12.75" customHeight="1">
      <c r="E758" s="2"/>
    </row>
    <row r="759" ht="12.75" customHeight="1">
      <c r="E759" s="2"/>
    </row>
    <row r="760" ht="12.75" customHeight="1">
      <c r="E760" s="2"/>
    </row>
    <row r="761" ht="12.75" customHeight="1">
      <c r="E761" s="2"/>
    </row>
    <row r="762" ht="12.75" customHeight="1">
      <c r="E762" s="2"/>
    </row>
    <row r="763" ht="12.75" customHeight="1">
      <c r="E763" s="2"/>
    </row>
    <row r="764" ht="12.75" customHeight="1">
      <c r="E764" s="2"/>
    </row>
    <row r="765" ht="12.75" customHeight="1">
      <c r="E765" s="2"/>
    </row>
    <row r="766" ht="12.75" customHeight="1">
      <c r="E766" s="2"/>
    </row>
    <row r="767" ht="12.75" customHeight="1">
      <c r="E767" s="2"/>
    </row>
    <row r="768" ht="12.75" customHeight="1">
      <c r="E768" s="2"/>
    </row>
    <row r="769" ht="12.75" customHeight="1">
      <c r="E769" s="2"/>
    </row>
    <row r="770" ht="12.75" customHeight="1">
      <c r="E770" s="2"/>
    </row>
    <row r="771" ht="12.75" customHeight="1">
      <c r="E771" s="2"/>
    </row>
    <row r="772" ht="12.75" customHeight="1">
      <c r="E772" s="2"/>
    </row>
    <row r="773" ht="12.75" customHeight="1">
      <c r="E773" s="2"/>
    </row>
    <row r="774" ht="12.75" customHeight="1">
      <c r="E774" s="2"/>
    </row>
    <row r="775" ht="12.75" customHeight="1">
      <c r="E775" s="2"/>
    </row>
    <row r="776" ht="12.75" customHeight="1">
      <c r="E776" s="2"/>
    </row>
    <row r="777" ht="12.75" customHeight="1">
      <c r="E777" s="2"/>
    </row>
    <row r="778" ht="12.75" customHeight="1">
      <c r="E778" s="2"/>
    </row>
    <row r="779" ht="12.75" customHeight="1">
      <c r="E779" s="2"/>
    </row>
    <row r="780" ht="12.75" customHeight="1">
      <c r="E780" s="2"/>
    </row>
    <row r="781" ht="12.75" customHeight="1">
      <c r="E781" s="2"/>
    </row>
    <row r="782" ht="12.75" customHeight="1">
      <c r="E782" s="2"/>
    </row>
    <row r="783" ht="12.75" customHeight="1">
      <c r="E783" s="2"/>
    </row>
    <row r="784" ht="12.75" customHeight="1">
      <c r="E784" s="2"/>
    </row>
    <row r="785" ht="12.75" customHeight="1">
      <c r="E785" s="2"/>
    </row>
    <row r="786" ht="12.75" customHeight="1">
      <c r="E786" s="2"/>
    </row>
    <row r="787" ht="12.75" customHeight="1">
      <c r="E787" s="2"/>
    </row>
    <row r="788" ht="12.75" customHeight="1">
      <c r="E788" s="2"/>
    </row>
    <row r="789" ht="12.75" customHeight="1">
      <c r="E789" s="2"/>
    </row>
    <row r="790" ht="12.75" customHeight="1">
      <c r="E790" s="2"/>
    </row>
    <row r="791" ht="12.75" customHeight="1">
      <c r="E791" s="2"/>
    </row>
    <row r="792" ht="12.75" customHeight="1">
      <c r="E792" s="2"/>
    </row>
    <row r="793" ht="12.75" customHeight="1">
      <c r="E793" s="2"/>
    </row>
    <row r="794" ht="12.75" customHeight="1">
      <c r="E794" s="2"/>
    </row>
    <row r="795" ht="12.75" customHeight="1">
      <c r="E795" s="2"/>
    </row>
    <row r="796" ht="12.75" customHeight="1">
      <c r="E796" s="2"/>
    </row>
    <row r="797" ht="12.75" customHeight="1">
      <c r="E797" s="2"/>
    </row>
    <row r="798" ht="12.75" customHeight="1">
      <c r="E798" s="2"/>
    </row>
    <row r="799" ht="12.75" customHeight="1">
      <c r="E799" s="2"/>
    </row>
    <row r="800" ht="12.75" customHeight="1">
      <c r="E800" s="2"/>
    </row>
    <row r="801" ht="12.75" customHeight="1">
      <c r="E801" s="2"/>
    </row>
    <row r="802" ht="12.75" customHeight="1">
      <c r="E802" s="2"/>
    </row>
    <row r="803" ht="12.75" customHeight="1">
      <c r="E803" s="2"/>
    </row>
    <row r="804" ht="12.75" customHeight="1">
      <c r="E804" s="2"/>
    </row>
    <row r="805" ht="12.75" customHeight="1">
      <c r="E805" s="2"/>
    </row>
    <row r="806" ht="12.75" customHeight="1">
      <c r="E806" s="2"/>
    </row>
    <row r="807" ht="12.75" customHeight="1">
      <c r="E807" s="2"/>
    </row>
    <row r="808" ht="12.75" customHeight="1">
      <c r="E808" s="2"/>
    </row>
    <row r="809" ht="12.75" customHeight="1">
      <c r="E809" s="2"/>
    </row>
    <row r="810" ht="12.75" customHeight="1">
      <c r="E810" s="2"/>
    </row>
    <row r="811" ht="12.75" customHeight="1">
      <c r="E811" s="2"/>
    </row>
    <row r="812" ht="12.75" customHeight="1">
      <c r="E812" s="2"/>
    </row>
    <row r="813" ht="12.75" customHeight="1">
      <c r="E813" s="2"/>
    </row>
    <row r="814" ht="12.75" customHeight="1">
      <c r="E814" s="2"/>
    </row>
    <row r="815" ht="12.75" customHeight="1">
      <c r="E815" s="2"/>
    </row>
    <row r="816" ht="12.75" customHeight="1">
      <c r="E816" s="2"/>
    </row>
    <row r="817" ht="12.75" customHeight="1">
      <c r="E817" s="2"/>
    </row>
    <row r="818" ht="12.75" customHeight="1">
      <c r="E818" s="2"/>
    </row>
    <row r="819" ht="12.75" customHeight="1">
      <c r="E819" s="2"/>
    </row>
    <row r="820" ht="12.75" customHeight="1">
      <c r="E820" s="2"/>
    </row>
    <row r="821" ht="12.75" customHeight="1">
      <c r="E821" s="2"/>
    </row>
    <row r="822" ht="12.75" customHeight="1">
      <c r="E822" s="2"/>
    </row>
    <row r="823" ht="12.75" customHeight="1">
      <c r="E823" s="2"/>
    </row>
    <row r="824" ht="12.75" customHeight="1">
      <c r="E824" s="2"/>
    </row>
    <row r="825" ht="12.75" customHeight="1">
      <c r="E825" s="2"/>
    </row>
    <row r="826" ht="12.75" customHeight="1">
      <c r="E826" s="2"/>
    </row>
    <row r="827" ht="12.75" customHeight="1">
      <c r="E827" s="2"/>
    </row>
    <row r="828" ht="12.75" customHeight="1">
      <c r="E828" s="2"/>
    </row>
    <row r="829" ht="12.75" customHeight="1">
      <c r="E829" s="2"/>
    </row>
    <row r="830" ht="12.75" customHeight="1">
      <c r="E830" s="2"/>
    </row>
    <row r="831" ht="12.75" customHeight="1">
      <c r="E831" s="2"/>
    </row>
    <row r="832" ht="12.75" customHeight="1">
      <c r="E832" s="2"/>
    </row>
    <row r="833" ht="12.75" customHeight="1">
      <c r="E833" s="2"/>
    </row>
    <row r="834" ht="12.75" customHeight="1">
      <c r="E834" s="2"/>
    </row>
    <row r="835" ht="12.75" customHeight="1">
      <c r="E835" s="2"/>
    </row>
    <row r="836" ht="12.75" customHeight="1">
      <c r="E836" s="2"/>
    </row>
    <row r="837" ht="12.75" customHeight="1">
      <c r="E837" s="2"/>
    </row>
    <row r="838" ht="12.75" customHeight="1">
      <c r="E838" s="2"/>
    </row>
    <row r="839" ht="12.75" customHeight="1">
      <c r="E839" s="2"/>
    </row>
    <row r="840" ht="12.75" customHeight="1">
      <c r="E840" s="2"/>
    </row>
    <row r="841" ht="12.75" customHeight="1">
      <c r="E841" s="2"/>
    </row>
    <row r="842" ht="12.75" customHeight="1">
      <c r="E842" s="2"/>
    </row>
    <row r="843" ht="12.75" customHeight="1">
      <c r="E843" s="2"/>
    </row>
    <row r="844" ht="12.75" customHeight="1">
      <c r="E844" s="2"/>
    </row>
    <row r="845" ht="12.75" customHeight="1">
      <c r="E845" s="2"/>
    </row>
    <row r="846" ht="12.75" customHeight="1">
      <c r="E846" s="2"/>
    </row>
    <row r="847" ht="12.75" customHeight="1">
      <c r="E847" s="2"/>
    </row>
    <row r="848" ht="12.75" customHeight="1">
      <c r="E848" s="2"/>
    </row>
    <row r="849" ht="12.75" customHeight="1">
      <c r="E849" s="2"/>
    </row>
    <row r="850" ht="12.75" customHeight="1">
      <c r="E850" s="2"/>
    </row>
    <row r="851" ht="12.75" customHeight="1">
      <c r="E851" s="2"/>
    </row>
    <row r="852" ht="12.75" customHeight="1">
      <c r="E852" s="2"/>
    </row>
    <row r="853" ht="12.75" customHeight="1">
      <c r="E853" s="2"/>
    </row>
    <row r="854" ht="12.75" customHeight="1">
      <c r="E854" s="2"/>
    </row>
    <row r="855" ht="12.75" customHeight="1">
      <c r="E855" s="2"/>
    </row>
    <row r="856" ht="12.75" customHeight="1">
      <c r="E856" s="2"/>
    </row>
    <row r="857" ht="12.75" customHeight="1">
      <c r="E857" s="2"/>
    </row>
    <row r="858" ht="12.75" customHeight="1">
      <c r="E858" s="2"/>
    </row>
    <row r="859" ht="12.75" customHeight="1">
      <c r="E859" s="2"/>
    </row>
    <row r="860" ht="12.75" customHeight="1">
      <c r="E860" s="2"/>
    </row>
    <row r="861" ht="12.75" customHeight="1">
      <c r="E861" s="2"/>
    </row>
    <row r="862" ht="12.75" customHeight="1">
      <c r="E862" s="2"/>
    </row>
    <row r="863" ht="12.75" customHeight="1">
      <c r="E863" s="2"/>
    </row>
    <row r="864" ht="12.75" customHeight="1">
      <c r="E864" s="2"/>
    </row>
    <row r="865" ht="12.75" customHeight="1">
      <c r="E865" s="2"/>
    </row>
    <row r="866" ht="12.75" customHeight="1">
      <c r="E866" s="2"/>
    </row>
    <row r="867" ht="12.75" customHeight="1">
      <c r="E867" s="2"/>
    </row>
    <row r="868" ht="12.75" customHeight="1">
      <c r="E868" s="2"/>
    </row>
    <row r="869" ht="12.75" customHeight="1">
      <c r="E869" s="2"/>
    </row>
    <row r="870" ht="12.75" customHeight="1">
      <c r="E870" s="2"/>
    </row>
    <row r="871" ht="12.75" customHeight="1">
      <c r="E871" s="2"/>
    </row>
    <row r="872" ht="12.75" customHeight="1">
      <c r="E872" s="2"/>
    </row>
    <row r="873" ht="12.75" customHeight="1">
      <c r="E873" s="2"/>
    </row>
    <row r="874" ht="12.75" customHeight="1">
      <c r="E874" s="2"/>
    </row>
    <row r="875" ht="12.75" customHeight="1">
      <c r="E875" s="2"/>
    </row>
    <row r="876" ht="12.75" customHeight="1">
      <c r="E876" s="2"/>
    </row>
    <row r="877" ht="12.75" customHeight="1">
      <c r="E877" s="2"/>
    </row>
    <row r="878" ht="12.75" customHeight="1">
      <c r="E878" s="2"/>
    </row>
    <row r="879" ht="12.75" customHeight="1">
      <c r="E879" s="2"/>
    </row>
    <row r="880" ht="12.75" customHeight="1">
      <c r="E880" s="2"/>
    </row>
    <row r="881" ht="12.75" customHeight="1">
      <c r="E881" s="2"/>
    </row>
    <row r="882" ht="12.75" customHeight="1">
      <c r="E882" s="2"/>
    </row>
    <row r="883" ht="12.75" customHeight="1">
      <c r="E883" s="2"/>
    </row>
    <row r="884" ht="12.75" customHeight="1">
      <c r="E884" s="2"/>
    </row>
    <row r="885" ht="12.75" customHeight="1">
      <c r="E885" s="2"/>
    </row>
    <row r="886" ht="12.75" customHeight="1">
      <c r="E886" s="2"/>
    </row>
    <row r="887" ht="12.75" customHeight="1">
      <c r="E887" s="2"/>
    </row>
    <row r="888" ht="12.75" customHeight="1">
      <c r="E888" s="2"/>
    </row>
    <row r="889" ht="12.75" customHeight="1">
      <c r="E889" s="2"/>
    </row>
    <row r="890" ht="12.75" customHeight="1">
      <c r="E890" s="2"/>
    </row>
    <row r="891" ht="12.75" customHeight="1">
      <c r="E891" s="2"/>
    </row>
    <row r="892" ht="12.75" customHeight="1">
      <c r="E892" s="2"/>
    </row>
    <row r="893" ht="12.75" customHeight="1">
      <c r="E893" s="2"/>
    </row>
    <row r="894" ht="12.75" customHeight="1">
      <c r="E894" s="2"/>
    </row>
    <row r="895" ht="12.75" customHeight="1">
      <c r="E895" s="2"/>
    </row>
    <row r="896" ht="12.75" customHeight="1">
      <c r="E896" s="2"/>
    </row>
    <row r="897" ht="12.75" customHeight="1">
      <c r="E897" s="2"/>
    </row>
    <row r="898" ht="12.75" customHeight="1">
      <c r="E898" s="2"/>
    </row>
    <row r="899" ht="12.75" customHeight="1">
      <c r="E899" s="2"/>
    </row>
    <row r="900" ht="12.75" customHeight="1">
      <c r="E900" s="2"/>
    </row>
    <row r="901" ht="12.75" customHeight="1">
      <c r="E901" s="2"/>
    </row>
    <row r="902" ht="12.75" customHeight="1">
      <c r="E902" s="2"/>
    </row>
    <row r="903" ht="12.75" customHeight="1">
      <c r="E903" s="2"/>
    </row>
    <row r="904" ht="12.75" customHeight="1">
      <c r="E904" s="2"/>
    </row>
    <row r="905" ht="12.75" customHeight="1">
      <c r="E905" s="2"/>
    </row>
    <row r="906" ht="12.75" customHeight="1">
      <c r="E906" s="2"/>
    </row>
    <row r="907" ht="12.75" customHeight="1">
      <c r="E907" s="2"/>
    </row>
    <row r="908" ht="12.75" customHeight="1">
      <c r="E908" s="2"/>
    </row>
    <row r="909" ht="12.75" customHeight="1">
      <c r="E909" s="2"/>
    </row>
    <row r="910" ht="12.75" customHeight="1">
      <c r="E910" s="2"/>
    </row>
    <row r="911" ht="12.75" customHeight="1">
      <c r="E911" s="2"/>
    </row>
    <row r="912" ht="12.75" customHeight="1">
      <c r="E912" s="2"/>
    </row>
    <row r="913" ht="12.75" customHeight="1">
      <c r="E913" s="2"/>
    </row>
    <row r="914" ht="12.75" customHeight="1">
      <c r="E914" s="2"/>
    </row>
    <row r="915" ht="12.75" customHeight="1">
      <c r="E915" s="2"/>
    </row>
    <row r="916" ht="12.75" customHeight="1">
      <c r="E916" s="2"/>
    </row>
    <row r="917" ht="12.75" customHeight="1">
      <c r="E917" s="2"/>
    </row>
    <row r="918" ht="12.75" customHeight="1">
      <c r="E918" s="2"/>
    </row>
    <row r="919" ht="12.75" customHeight="1">
      <c r="E919" s="2"/>
    </row>
    <row r="920" ht="12.75" customHeight="1">
      <c r="E920" s="2"/>
    </row>
    <row r="921" ht="12.75" customHeight="1">
      <c r="E921" s="2"/>
    </row>
    <row r="922" ht="12.75" customHeight="1">
      <c r="E922" s="2"/>
    </row>
    <row r="923" ht="12.75" customHeight="1">
      <c r="E923" s="2"/>
    </row>
    <row r="924" ht="12.75" customHeight="1">
      <c r="E924" s="2"/>
    </row>
    <row r="925" ht="12.75" customHeight="1">
      <c r="E925" s="2"/>
    </row>
    <row r="926" ht="12.75" customHeight="1">
      <c r="E926" s="2"/>
    </row>
    <row r="927" ht="12.75" customHeight="1">
      <c r="E927" s="2"/>
    </row>
    <row r="928" ht="12.75" customHeight="1">
      <c r="E928" s="2"/>
    </row>
    <row r="929" ht="12.75" customHeight="1">
      <c r="E929" s="2"/>
    </row>
    <row r="930" ht="12.75" customHeight="1">
      <c r="E930" s="2"/>
    </row>
    <row r="931" ht="12.75" customHeight="1">
      <c r="E931" s="2"/>
    </row>
    <row r="932" ht="12.75" customHeight="1">
      <c r="E932" s="2"/>
    </row>
    <row r="933" ht="12.75" customHeight="1">
      <c r="E933" s="2"/>
    </row>
    <row r="934" ht="12.75" customHeight="1">
      <c r="E934" s="2"/>
    </row>
    <row r="935" ht="12.75" customHeight="1">
      <c r="E935" s="2"/>
    </row>
    <row r="936" ht="12.75" customHeight="1">
      <c r="E936" s="2"/>
    </row>
    <row r="937" ht="12.75" customHeight="1">
      <c r="E937" s="2"/>
    </row>
    <row r="938" ht="12.75" customHeight="1">
      <c r="E938" s="2"/>
    </row>
    <row r="939" ht="12.75" customHeight="1">
      <c r="E939" s="2"/>
    </row>
    <row r="940" ht="12.75" customHeight="1">
      <c r="E940" s="2"/>
    </row>
    <row r="941" ht="12.75" customHeight="1">
      <c r="E941" s="2"/>
    </row>
    <row r="942" ht="12.75" customHeight="1">
      <c r="E942" s="2"/>
    </row>
    <row r="943" ht="12.75" customHeight="1">
      <c r="E943" s="2"/>
    </row>
    <row r="944" ht="12.75" customHeight="1">
      <c r="E944" s="2"/>
    </row>
    <row r="945" ht="12.75" customHeight="1">
      <c r="E945" s="2"/>
    </row>
    <row r="946" ht="12.75" customHeight="1">
      <c r="E946" s="2"/>
    </row>
    <row r="947" ht="12.75" customHeight="1">
      <c r="E947" s="2"/>
    </row>
    <row r="948" ht="12.75" customHeight="1">
      <c r="E948" s="2"/>
    </row>
    <row r="949" ht="12.75" customHeight="1">
      <c r="E949" s="2"/>
    </row>
    <row r="950" ht="12.75" customHeight="1">
      <c r="E950" s="2"/>
    </row>
    <row r="951" ht="12.75" customHeight="1">
      <c r="E951" s="2"/>
    </row>
    <row r="952" ht="12.75" customHeight="1">
      <c r="E952" s="2"/>
    </row>
    <row r="953" ht="12.75" customHeight="1">
      <c r="E953" s="2"/>
    </row>
    <row r="954" ht="12.75" customHeight="1">
      <c r="E954" s="2"/>
    </row>
    <row r="955" ht="12.75" customHeight="1">
      <c r="E955" s="2"/>
    </row>
    <row r="956" ht="12.75" customHeight="1">
      <c r="E956" s="2"/>
    </row>
    <row r="957" ht="12.75" customHeight="1">
      <c r="E957" s="2"/>
    </row>
    <row r="958" ht="12.75" customHeight="1">
      <c r="E958" s="2"/>
    </row>
    <row r="959" ht="12.75" customHeight="1">
      <c r="E959" s="2"/>
    </row>
    <row r="960" ht="12.75" customHeight="1">
      <c r="E960" s="2"/>
    </row>
    <row r="961" ht="12.75" customHeight="1">
      <c r="E961" s="2"/>
    </row>
    <row r="962" ht="12.75" customHeight="1">
      <c r="E962" s="2"/>
    </row>
    <row r="963" ht="12.75" customHeight="1">
      <c r="E963" s="2"/>
    </row>
    <row r="964" ht="12.75" customHeight="1">
      <c r="E964" s="2"/>
    </row>
    <row r="965" ht="12.75" customHeight="1">
      <c r="E965" s="2"/>
    </row>
    <row r="966" ht="12.75" customHeight="1">
      <c r="E966" s="2"/>
    </row>
    <row r="967" ht="12.75" customHeight="1">
      <c r="E967" s="2"/>
    </row>
    <row r="968" ht="12.75" customHeight="1">
      <c r="E968" s="2"/>
    </row>
    <row r="969" ht="12.75" customHeight="1">
      <c r="E969" s="2"/>
    </row>
    <row r="970" ht="12.75" customHeight="1">
      <c r="E970" s="2"/>
    </row>
    <row r="971" ht="12.75" customHeight="1">
      <c r="E971" s="2"/>
    </row>
    <row r="972" ht="12.75" customHeight="1">
      <c r="E972" s="2"/>
    </row>
    <row r="973" ht="12.75" customHeight="1">
      <c r="E973" s="2"/>
    </row>
    <row r="974" ht="12.75" customHeight="1">
      <c r="E974" s="2"/>
    </row>
    <row r="975" ht="12.75" customHeight="1">
      <c r="E975" s="2"/>
    </row>
    <row r="976" ht="12.75" customHeight="1">
      <c r="E976" s="2"/>
    </row>
    <row r="977" ht="12.75" customHeight="1">
      <c r="E977" s="2"/>
    </row>
    <row r="978" ht="12.75" customHeight="1">
      <c r="E978" s="2"/>
    </row>
    <row r="979" ht="12.75" customHeight="1">
      <c r="E979" s="2"/>
    </row>
    <row r="980" ht="12.75" customHeight="1">
      <c r="E980" s="2"/>
    </row>
    <row r="981" ht="12.75" customHeight="1">
      <c r="E981" s="2"/>
    </row>
    <row r="982" ht="12.75" customHeight="1">
      <c r="E982" s="2"/>
    </row>
    <row r="983" ht="12.75" customHeight="1">
      <c r="E983" s="2"/>
    </row>
    <row r="984" ht="12.75" customHeight="1">
      <c r="E984" s="2"/>
    </row>
    <row r="985" ht="12.75" customHeight="1">
      <c r="E985" s="2"/>
    </row>
    <row r="986" ht="12.75" customHeight="1">
      <c r="E986" s="2"/>
    </row>
    <row r="987" ht="12.75" customHeight="1">
      <c r="E987" s="2"/>
    </row>
    <row r="988" ht="12.75" customHeight="1">
      <c r="E988" s="2"/>
    </row>
    <row r="989" ht="12.75" customHeight="1">
      <c r="E989" s="2"/>
    </row>
    <row r="990" ht="12.75" customHeight="1">
      <c r="E990" s="2"/>
    </row>
    <row r="991" ht="12.75" customHeight="1">
      <c r="E991" s="2"/>
    </row>
    <row r="992" ht="12.75" customHeight="1">
      <c r="E992" s="2"/>
    </row>
    <row r="993" ht="12.75" customHeight="1">
      <c r="E993" s="2"/>
    </row>
    <row r="994" ht="12.75" customHeight="1">
      <c r="E994" s="2"/>
    </row>
    <row r="995" ht="12.75" customHeight="1">
      <c r="E995" s="2"/>
    </row>
    <row r="996" ht="12.75" customHeight="1">
      <c r="E996" s="2"/>
    </row>
    <row r="997" ht="12.75" customHeight="1">
      <c r="E997" s="2"/>
    </row>
    <row r="998" ht="12.75" customHeight="1">
      <c r="E998" s="2"/>
    </row>
    <row r="999" ht="12.75" customHeight="1">
      <c r="E999" s="2"/>
    </row>
    <row r="1000" ht="12.75" customHeight="1">
      <c r="E1000" s="2"/>
    </row>
  </sheetData>
  <printOptions/>
  <pageMargins bottom="0.7875" footer="0.0" header="0.0" left="0.7875" right="0.7875" top="0.7875"/>
  <pageSetup paperSize="9"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46.0"/>
    <col customWidth="1" min="2" max="2" width="15.38"/>
    <col customWidth="1" min="3" max="3" width="14.5"/>
    <col customWidth="1" min="4" max="4" width="7.38"/>
    <col customWidth="1" min="5" max="5" width="11.75"/>
    <col customWidth="1" min="6" max="6" width="11.5"/>
    <col customWidth="1" min="7" max="26" width="8.63"/>
  </cols>
  <sheetData>
    <row r="1" ht="12.75" customHeight="1">
      <c r="B1" s="1" t="s">
        <v>0</v>
      </c>
      <c r="C1" s="1" t="s">
        <v>1</v>
      </c>
      <c r="D1" s="1" t="s">
        <v>2</v>
      </c>
      <c r="E1" s="2" t="s">
        <v>3</v>
      </c>
    </row>
    <row r="2" ht="12.75" customHeight="1">
      <c r="A2" s="1" t="s">
        <v>27</v>
      </c>
      <c r="B2" s="1">
        <v>1375.0</v>
      </c>
      <c r="C2" s="1">
        <v>766.0</v>
      </c>
      <c r="D2" s="1">
        <v>2141.0</v>
      </c>
      <c r="E2" s="2">
        <f t="shared" ref="E2:E123" si="1">(B2/D2)*100</f>
        <v>64.22232602</v>
      </c>
    </row>
    <row r="3" ht="12.75" customHeight="1">
      <c r="A3" s="1" t="s">
        <v>29</v>
      </c>
      <c r="B3" s="1">
        <v>66.0</v>
      </c>
      <c r="C3" s="1">
        <v>126.0</v>
      </c>
      <c r="D3" s="1">
        <v>192.0</v>
      </c>
      <c r="E3" s="2">
        <f t="shared" si="1"/>
        <v>34.375</v>
      </c>
    </row>
    <row r="4" ht="12.75" customHeight="1">
      <c r="A4" s="1" t="s">
        <v>31</v>
      </c>
      <c r="B4" s="1">
        <v>22.0</v>
      </c>
      <c r="C4" s="1">
        <v>73.0</v>
      </c>
      <c r="D4" s="1">
        <v>95.0</v>
      </c>
      <c r="E4" s="2">
        <f t="shared" si="1"/>
        <v>23.15789474</v>
      </c>
    </row>
    <row r="5" ht="12.75" customHeight="1">
      <c r="A5" s="1" t="s">
        <v>33</v>
      </c>
      <c r="B5" s="1">
        <v>68.0</v>
      </c>
      <c r="C5" s="1">
        <v>266.0</v>
      </c>
      <c r="D5" s="1">
        <v>334.0</v>
      </c>
      <c r="E5" s="2">
        <f t="shared" si="1"/>
        <v>20.35928144</v>
      </c>
    </row>
    <row r="6" ht="12.75" customHeight="1">
      <c r="A6" s="1" t="s">
        <v>32</v>
      </c>
      <c r="B6" s="1">
        <v>3.0</v>
      </c>
      <c r="C6" s="1">
        <v>12.0</v>
      </c>
      <c r="D6" s="1">
        <v>15.0</v>
      </c>
      <c r="E6" s="2">
        <f t="shared" si="1"/>
        <v>20</v>
      </c>
    </row>
    <row r="7" ht="12.75" customHeight="1">
      <c r="A7" s="1" t="s">
        <v>35</v>
      </c>
      <c r="B7" s="1">
        <v>35.0</v>
      </c>
      <c r="C7" s="1">
        <v>166.0</v>
      </c>
      <c r="D7" s="1">
        <v>201.0</v>
      </c>
      <c r="E7" s="2">
        <f t="shared" si="1"/>
        <v>17.41293532</v>
      </c>
    </row>
    <row r="8" ht="12.75" customHeight="1">
      <c r="A8" s="1" t="s">
        <v>30</v>
      </c>
      <c r="B8" s="1">
        <v>4.0</v>
      </c>
      <c r="C8" s="1">
        <v>21.0</v>
      </c>
      <c r="D8" s="1">
        <v>25.0</v>
      </c>
      <c r="E8" s="2">
        <f t="shared" si="1"/>
        <v>16</v>
      </c>
    </row>
    <row r="9" ht="12.75" customHeight="1">
      <c r="A9" s="1" t="s">
        <v>34</v>
      </c>
      <c r="B9" s="1">
        <v>441.0</v>
      </c>
      <c r="C9" s="1">
        <v>2488.0</v>
      </c>
      <c r="D9" s="1">
        <v>2929.0</v>
      </c>
      <c r="E9" s="2">
        <f t="shared" si="1"/>
        <v>15.05633322</v>
      </c>
    </row>
    <row r="10" ht="12.75" customHeight="1">
      <c r="A10" s="1" t="s">
        <v>36</v>
      </c>
      <c r="B10" s="1">
        <v>362.0</v>
      </c>
      <c r="C10" s="1">
        <v>2691.0</v>
      </c>
      <c r="D10" s="1">
        <v>3053.0</v>
      </c>
      <c r="E10" s="2">
        <f t="shared" si="1"/>
        <v>11.85718965</v>
      </c>
    </row>
    <row r="11" ht="12.75" customHeight="1">
      <c r="A11" s="1" t="s">
        <v>40</v>
      </c>
      <c r="B11" s="1">
        <v>46.0</v>
      </c>
      <c r="C11" s="1">
        <v>368.0</v>
      </c>
      <c r="D11" s="1">
        <v>414.0</v>
      </c>
      <c r="E11" s="2">
        <f t="shared" si="1"/>
        <v>11.11111111</v>
      </c>
    </row>
    <row r="12" ht="12.75" customHeight="1">
      <c r="A12" s="1" t="s">
        <v>39</v>
      </c>
      <c r="B12" s="1">
        <v>282.0</v>
      </c>
      <c r="C12" s="1">
        <v>2264.0</v>
      </c>
      <c r="D12" s="1">
        <v>2546.0</v>
      </c>
      <c r="E12" s="2">
        <f t="shared" si="1"/>
        <v>11.07619796</v>
      </c>
    </row>
    <row r="13" ht="12.75" customHeight="1">
      <c r="A13" s="1" t="s">
        <v>41</v>
      </c>
      <c r="B13" s="1">
        <v>39.0</v>
      </c>
      <c r="C13" s="1">
        <v>317.0</v>
      </c>
      <c r="D13" s="1">
        <v>356.0</v>
      </c>
      <c r="E13" s="2">
        <f t="shared" si="1"/>
        <v>10.95505618</v>
      </c>
    </row>
    <row r="14" ht="12.75" customHeight="1">
      <c r="A14" s="1" t="s">
        <v>45</v>
      </c>
      <c r="B14" s="1">
        <v>338.0</v>
      </c>
      <c r="C14" s="1">
        <v>4122.0</v>
      </c>
      <c r="D14" s="1">
        <v>4460.0</v>
      </c>
      <c r="E14" s="2">
        <f t="shared" si="1"/>
        <v>7.578475336</v>
      </c>
    </row>
    <row r="15" ht="12.75" customHeight="1">
      <c r="A15" s="1" t="s">
        <v>47</v>
      </c>
      <c r="B15" s="1">
        <v>48.0</v>
      </c>
      <c r="C15" s="1">
        <v>696.0</v>
      </c>
      <c r="D15" s="1">
        <v>744.0</v>
      </c>
      <c r="E15" s="2">
        <f t="shared" si="1"/>
        <v>6.451612903</v>
      </c>
    </row>
    <row r="16" ht="12.75" customHeight="1">
      <c r="A16" s="1" t="s">
        <v>48</v>
      </c>
      <c r="B16" s="1">
        <v>102.0</v>
      </c>
      <c r="C16" s="1">
        <v>1489.0</v>
      </c>
      <c r="D16" s="1">
        <v>1591.0</v>
      </c>
      <c r="E16" s="2">
        <f t="shared" si="1"/>
        <v>6.411062225</v>
      </c>
    </row>
    <row r="17" ht="12.75" customHeight="1">
      <c r="A17" s="1" t="s">
        <v>52</v>
      </c>
      <c r="B17" s="1">
        <v>23.0</v>
      </c>
      <c r="C17" s="1">
        <v>498.0</v>
      </c>
      <c r="D17" s="1">
        <v>521.0</v>
      </c>
      <c r="E17" s="2">
        <f t="shared" si="1"/>
        <v>4.414587332</v>
      </c>
    </row>
    <row r="18" ht="12.75" customHeight="1">
      <c r="A18" s="1" t="s">
        <v>51</v>
      </c>
      <c r="B18" s="1">
        <v>57.0</v>
      </c>
      <c r="C18" s="1">
        <v>1497.0</v>
      </c>
      <c r="D18" s="1">
        <v>1554.0</v>
      </c>
      <c r="E18" s="2">
        <f t="shared" si="1"/>
        <v>3.667953668</v>
      </c>
    </row>
    <row r="19" ht="12.75" customHeight="1">
      <c r="A19" s="1" t="s">
        <v>54</v>
      </c>
      <c r="B19" s="1">
        <v>100.0</v>
      </c>
      <c r="C19" s="1">
        <v>2818.0</v>
      </c>
      <c r="D19" s="1">
        <v>2918.0</v>
      </c>
      <c r="E19" s="2">
        <f t="shared" si="1"/>
        <v>3.427004798</v>
      </c>
    </row>
    <row r="20" ht="12.75" customHeight="1">
      <c r="A20" s="1" t="s">
        <v>68</v>
      </c>
      <c r="B20" s="1">
        <v>3.0</v>
      </c>
      <c r="C20" s="1">
        <v>95.0</v>
      </c>
      <c r="D20" s="1">
        <v>98.0</v>
      </c>
      <c r="E20" s="2">
        <f t="shared" si="1"/>
        <v>3.06122449</v>
      </c>
    </row>
    <row r="21" ht="12.75" customHeight="1">
      <c r="A21" s="1" t="s">
        <v>56</v>
      </c>
      <c r="B21" s="1">
        <v>49.0</v>
      </c>
      <c r="C21" s="1">
        <v>1572.0</v>
      </c>
      <c r="D21" s="1">
        <v>1621.0</v>
      </c>
      <c r="E21" s="2">
        <f t="shared" si="1"/>
        <v>3.022825416</v>
      </c>
    </row>
    <row r="22" ht="12.75" customHeight="1">
      <c r="A22" s="1" t="s">
        <v>60</v>
      </c>
      <c r="B22" s="1">
        <v>79.0</v>
      </c>
      <c r="C22" s="1">
        <v>2633.0</v>
      </c>
      <c r="D22" s="1">
        <v>2712.0</v>
      </c>
      <c r="E22" s="2">
        <f t="shared" si="1"/>
        <v>2.912979351</v>
      </c>
    </row>
    <row r="23" ht="12.75" customHeight="1">
      <c r="A23" s="1" t="s">
        <v>64</v>
      </c>
      <c r="B23" s="1">
        <v>338.0</v>
      </c>
      <c r="C23" s="1">
        <v>12258.0</v>
      </c>
      <c r="D23" s="1">
        <v>12596.0</v>
      </c>
      <c r="E23" s="2">
        <f t="shared" si="1"/>
        <v>2.683391553</v>
      </c>
    </row>
    <row r="24" ht="12.75" customHeight="1">
      <c r="A24" s="1" t="s">
        <v>61</v>
      </c>
      <c r="B24" s="1">
        <v>1.0</v>
      </c>
      <c r="C24" s="1">
        <v>38.0</v>
      </c>
      <c r="D24" s="1">
        <v>39.0</v>
      </c>
      <c r="E24" s="2">
        <f t="shared" si="1"/>
        <v>2.564102564</v>
      </c>
    </row>
    <row r="25" ht="12.75" customHeight="1">
      <c r="A25" s="1" t="s">
        <v>62</v>
      </c>
      <c r="B25" s="1">
        <v>2.0</v>
      </c>
      <c r="C25" s="1">
        <v>79.0</v>
      </c>
      <c r="D25" s="1">
        <v>81.0</v>
      </c>
      <c r="E25" s="2">
        <f t="shared" si="1"/>
        <v>2.469135802</v>
      </c>
    </row>
    <row r="26" ht="12.75" customHeight="1">
      <c r="A26" s="1" t="s">
        <v>73</v>
      </c>
      <c r="B26" s="1">
        <v>7.0</v>
      </c>
      <c r="C26" s="1">
        <v>313.0</v>
      </c>
      <c r="D26" s="1">
        <v>320.0</v>
      </c>
      <c r="E26" s="2">
        <f t="shared" si="1"/>
        <v>2.1875</v>
      </c>
    </row>
    <row r="27" ht="12.75" customHeight="1">
      <c r="A27" s="1" t="s">
        <v>70</v>
      </c>
      <c r="B27" s="1">
        <v>145.0</v>
      </c>
      <c r="C27" s="1">
        <v>7039.0</v>
      </c>
      <c r="D27" s="1">
        <v>7184.0</v>
      </c>
      <c r="E27" s="2">
        <f t="shared" si="1"/>
        <v>2.018374165</v>
      </c>
    </row>
    <row r="28" ht="12.75" customHeight="1">
      <c r="A28" s="1" t="s">
        <v>63</v>
      </c>
      <c r="B28" s="1">
        <v>1.0</v>
      </c>
      <c r="C28" s="1">
        <v>56.0</v>
      </c>
      <c r="D28" s="1">
        <v>57.0</v>
      </c>
      <c r="E28" s="2">
        <f t="shared" si="1"/>
        <v>1.754385965</v>
      </c>
    </row>
    <row r="29" ht="12.75" customHeight="1">
      <c r="A29" s="1" t="s">
        <v>67</v>
      </c>
      <c r="B29" s="1">
        <v>195.0</v>
      </c>
      <c r="C29" s="1">
        <v>10947.0</v>
      </c>
      <c r="D29" s="1">
        <v>11142.0</v>
      </c>
      <c r="E29" s="2">
        <f t="shared" si="1"/>
        <v>1.750134626</v>
      </c>
    </row>
    <row r="30" ht="12.75" customHeight="1">
      <c r="A30" s="1" t="s">
        <v>44</v>
      </c>
      <c r="B30" s="1">
        <v>2.0</v>
      </c>
      <c r="C30" s="1">
        <v>123.0</v>
      </c>
      <c r="D30" s="1">
        <v>125.0</v>
      </c>
      <c r="E30" s="2">
        <f t="shared" si="1"/>
        <v>1.6</v>
      </c>
    </row>
    <row r="31" ht="12.75" customHeight="1">
      <c r="A31" s="1" t="s">
        <v>49</v>
      </c>
      <c r="B31" s="1">
        <v>11.0</v>
      </c>
      <c r="C31" s="1">
        <v>778.0</v>
      </c>
      <c r="D31" s="1">
        <v>789.0</v>
      </c>
      <c r="E31" s="2">
        <f t="shared" si="1"/>
        <v>1.394169835</v>
      </c>
    </row>
    <row r="32" ht="12.75" customHeight="1">
      <c r="A32" s="1" t="s">
        <v>76</v>
      </c>
      <c r="B32" s="1">
        <v>1.0</v>
      </c>
      <c r="C32" s="1">
        <v>75.0</v>
      </c>
      <c r="D32" s="1">
        <v>76.0</v>
      </c>
      <c r="E32" s="2">
        <f t="shared" si="1"/>
        <v>1.315789474</v>
      </c>
    </row>
    <row r="33" ht="12.75" customHeight="1">
      <c r="A33" s="1" t="s">
        <v>78</v>
      </c>
      <c r="B33" s="1">
        <v>6.0</v>
      </c>
      <c r="C33" s="1">
        <v>490.0</v>
      </c>
      <c r="D33" s="1">
        <v>496.0</v>
      </c>
      <c r="E33" s="2">
        <f t="shared" si="1"/>
        <v>1.209677419</v>
      </c>
    </row>
    <row r="34" ht="12.75" customHeight="1">
      <c r="A34" s="1" t="s">
        <v>79</v>
      </c>
      <c r="B34" s="1">
        <v>1.0</v>
      </c>
      <c r="C34" s="1">
        <v>87.0</v>
      </c>
      <c r="D34" s="1">
        <v>88.0</v>
      </c>
      <c r="E34" s="2">
        <f t="shared" si="1"/>
        <v>1.136363636</v>
      </c>
    </row>
    <row r="35" ht="12.75" customHeight="1">
      <c r="A35" s="1" t="s">
        <v>77</v>
      </c>
      <c r="B35" s="1">
        <v>46.0</v>
      </c>
      <c r="C35" s="1">
        <v>4524.0</v>
      </c>
      <c r="D35" s="1">
        <v>4570.0</v>
      </c>
      <c r="E35" s="2">
        <f t="shared" si="1"/>
        <v>1.006564551</v>
      </c>
    </row>
    <row r="36" ht="12.75" customHeight="1">
      <c r="A36" s="1" t="s">
        <v>75</v>
      </c>
      <c r="B36" s="1">
        <v>15.0</v>
      </c>
      <c r="C36" s="1">
        <v>1508.0</v>
      </c>
      <c r="D36" s="1">
        <v>1523.0</v>
      </c>
      <c r="E36" s="2">
        <f t="shared" si="1"/>
        <v>0.9848982272</v>
      </c>
    </row>
    <row r="37" ht="12.75" customHeight="1">
      <c r="A37" s="1" t="s">
        <v>81</v>
      </c>
      <c r="B37" s="1">
        <v>15.0</v>
      </c>
      <c r="C37" s="1">
        <v>1553.0</v>
      </c>
      <c r="D37" s="1">
        <v>1568.0</v>
      </c>
      <c r="E37" s="2">
        <f t="shared" si="1"/>
        <v>0.9566326531</v>
      </c>
    </row>
    <row r="38" ht="12.75" customHeight="1">
      <c r="A38" s="1" t="s">
        <v>80</v>
      </c>
      <c r="B38" s="1">
        <v>5.0</v>
      </c>
      <c r="C38" s="1">
        <v>521.0</v>
      </c>
      <c r="D38" s="1">
        <v>526.0</v>
      </c>
      <c r="E38" s="2">
        <f t="shared" si="1"/>
        <v>0.9505703422</v>
      </c>
    </row>
    <row r="39" ht="12.75" customHeight="1">
      <c r="A39" s="1" t="s">
        <v>74</v>
      </c>
      <c r="B39" s="1">
        <v>3.0</v>
      </c>
      <c r="C39" s="1">
        <v>335.0</v>
      </c>
      <c r="D39" s="1">
        <v>338.0</v>
      </c>
      <c r="E39" s="2">
        <f t="shared" si="1"/>
        <v>0.8875739645</v>
      </c>
    </row>
    <row r="40" ht="12.75" customHeight="1">
      <c r="A40" s="1" t="s">
        <v>99</v>
      </c>
      <c r="B40" s="1">
        <v>2.0</v>
      </c>
      <c r="C40" s="1">
        <v>227.0</v>
      </c>
      <c r="D40" s="1">
        <v>229.0</v>
      </c>
      <c r="E40" s="2">
        <f t="shared" si="1"/>
        <v>0.8733624454</v>
      </c>
    </row>
    <row r="41" ht="12.75" customHeight="1">
      <c r="A41" s="1" t="s">
        <v>66</v>
      </c>
      <c r="B41" s="1">
        <v>1.0</v>
      </c>
      <c r="C41" s="1">
        <v>126.0</v>
      </c>
      <c r="D41" s="1">
        <v>127.0</v>
      </c>
      <c r="E41" s="2">
        <f t="shared" si="1"/>
        <v>0.7874015748</v>
      </c>
    </row>
    <row r="42" ht="12.75" customHeight="1">
      <c r="A42" s="1" t="s">
        <v>91</v>
      </c>
      <c r="B42" s="1">
        <v>4.0</v>
      </c>
      <c r="C42" s="1">
        <v>528.0</v>
      </c>
      <c r="D42" s="1">
        <v>532.0</v>
      </c>
      <c r="E42" s="2">
        <f t="shared" si="1"/>
        <v>0.7518796992</v>
      </c>
    </row>
    <row r="43" ht="12.75" customHeight="1">
      <c r="A43" s="1" t="s">
        <v>82</v>
      </c>
      <c r="B43" s="1">
        <v>15.0</v>
      </c>
      <c r="C43" s="1">
        <v>2324.0</v>
      </c>
      <c r="D43" s="1">
        <v>2339.0</v>
      </c>
      <c r="E43" s="2">
        <f t="shared" si="1"/>
        <v>0.6412997007</v>
      </c>
    </row>
    <row r="44" ht="12.75" customHeight="1">
      <c r="A44" s="1" t="s">
        <v>71</v>
      </c>
      <c r="B44" s="1">
        <v>21.0</v>
      </c>
      <c r="C44" s="1">
        <v>3272.0</v>
      </c>
      <c r="D44" s="1">
        <v>3293.0</v>
      </c>
      <c r="E44" s="2">
        <f t="shared" si="1"/>
        <v>0.6377163681</v>
      </c>
    </row>
    <row r="45" ht="12.75" customHeight="1">
      <c r="A45" s="1" t="s">
        <v>106</v>
      </c>
      <c r="B45" s="1">
        <v>1.0</v>
      </c>
      <c r="C45" s="1">
        <v>157.0</v>
      </c>
      <c r="D45" s="1">
        <v>158.0</v>
      </c>
      <c r="E45" s="2">
        <f t="shared" si="1"/>
        <v>0.6329113924</v>
      </c>
    </row>
    <row r="46" ht="12.75" customHeight="1">
      <c r="A46" s="1" t="s">
        <v>89</v>
      </c>
      <c r="B46" s="1">
        <v>19.0</v>
      </c>
      <c r="C46" s="1">
        <v>2984.0</v>
      </c>
      <c r="D46" s="1">
        <v>3003.0</v>
      </c>
      <c r="E46" s="2">
        <f t="shared" si="1"/>
        <v>0.6327006327</v>
      </c>
    </row>
    <row r="47" ht="12.75" customHeight="1">
      <c r="A47" s="1" t="s">
        <v>50</v>
      </c>
      <c r="B47" s="1">
        <v>4.0</v>
      </c>
      <c r="C47" s="1">
        <v>671.0</v>
      </c>
      <c r="D47" s="1">
        <v>675.0</v>
      </c>
      <c r="E47" s="2">
        <f t="shared" si="1"/>
        <v>0.5925925926</v>
      </c>
    </row>
    <row r="48" ht="12.75" customHeight="1">
      <c r="A48" s="1" t="s">
        <v>88</v>
      </c>
      <c r="B48" s="1">
        <v>4.0</v>
      </c>
      <c r="C48" s="1">
        <v>674.0</v>
      </c>
      <c r="D48" s="1">
        <v>678.0</v>
      </c>
      <c r="E48" s="2">
        <f t="shared" si="1"/>
        <v>0.5899705015</v>
      </c>
    </row>
    <row r="49" ht="12.75" customHeight="1">
      <c r="A49" s="1" t="s">
        <v>100</v>
      </c>
      <c r="B49" s="1">
        <v>10.0</v>
      </c>
      <c r="C49" s="1">
        <v>1883.0</v>
      </c>
      <c r="D49" s="1">
        <v>1893.0</v>
      </c>
      <c r="E49" s="2">
        <f t="shared" si="1"/>
        <v>0.528262018</v>
      </c>
    </row>
    <row r="50" ht="12.75" customHeight="1">
      <c r="A50" s="1" t="s">
        <v>85</v>
      </c>
      <c r="B50" s="1">
        <v>13.0</v>
      </c>
      <c r="C50" s="1">
        <v>2469.0</v>
      </c>
      <c r="D50" s="1">
        <v>2482.0</v>
      </c>
      <c r="E50" s="2">
        <f t="shared" si="1"/>
        <v>0.5237711523</v>
      </c>
    </row>
    <row r="51" ht="12.75" customHeight="1">
      <c r="A51" s="1" t="s">
        <v>92</v>
      </c>
      <c r="B51" s="1">
        <v>25.0</v>
      </c>
      <c r="C51" s="1">
        <v>5206.0</v>
      </c>
      <c r="D51" s="1">
        <v>5231.0</v>
      </c>
      <c r="E51" s="2">
        <f t="shared" si="1"/>
        <v>0.4779200918</v>
      </c>
    </row>
    <row r="52" ht="12.75" customHeight="1">
      <c r="A52" s="1" t="s">
        <v>86</v>
      </c>
      <c r="B52" s="1">
        <v>7.0</v>
      </c>
      <c r="C52" s="1">
        <v>1594.0</v>
      </c>
      <c r="D52" s="1">
        <v>1601.0</v>
      </c>
      <c r="E52" s="2">
        <f t="shared" si="1"/>
        <v>0.4372267333</v>
      </c>
    </row>
    <row r="53" ht="12.75" customHeight="1">
      <c r="A53" s="1" t="s">
        <v>90</v>
      </c>
      <c r="B53" s="1">
        <v>5.0</v>
      </c>
      <c r="C53" s="1">
        <v>1152.0</v>
      </c>
      <c r="D53" s="1">
        <v>1157.0</v>
      </c>
      <c r="E53" s="2">
        <f t="shared" si="1"/>
        <v>0.4321521175</v>
      </c>
    </row>
    <row r="54" ht="12.75" customHeight="1">
      <c r="A54" s="1" t="s">
        <v>83</v>
      </c>
      <c r="B54" s="1">
        <v>45.0</v>
      </c>
      <c r="C54" s="1">
        <v>11386.0</v>
      </c>
      <c r="D54" s="1">
        <v>11431.0</v>
      </c>
      <c r="E54" s="2">
        <f t="shared" si="1"/>
        <v>0.3936663459</v>
      </c>
    </row>
    <row r="55" ht="12.75" customHeight="1">
      <c r="A55" s="1" t="s">
        <v>97</v>
      </c>
      <c r="B55" s="1">
        <v>113.0</v>
      </c>
      <c r="C55" s="1">
        <v>30607.0</v>
      </c>
      <c r="D55" s="1">
        <v>30720.0</v>
      </c>
      <c r="E55" s="2">
        <f t="shared" si="1"/>
        <v>0.3678385417</v>
      </c>
    </row>
    <row r="56" ht="12.75" customHeight="1">
      <c r="A56" s="1" t="s">
        <v>115</v>
      </c>
      <c r="B56" s="1">
        <v>1.0</v>
      </c>
      <c r="C56" s="1">
        <v>338.0</v>
      </c>
      <c r="D56" s="1">
        <v>339.0</v>
      </c>
      <c r="E56" s="2">
        <f t="shared" si="1"/>
        <v>0.2949852507</v>
      </c>
    </row>
    <row r="57" ht="12.75" customHeight="1">
      <c r="A57" s="1" t="s">
        <v>110</v>
      </c>
      <c r="B57" s="1">
        <v>5.0</v>
      </c>
      <c r="C57" s="1">
        <v>1898.0</v>
      </c>
      <c r="D57" s="1">
        <v>1903.0</v>
      </c>
      <c r="E57" s="2">
        <f t="shared" si="1"/>
        <v>0.2627430373</v>
      </c>
    </row>
    <row r="58" ht="12.75" customHeight="1">
      <c r="A58" s="1" t="s">
        <v>103</v>
      </c>
      <c r="B58" s="1">
        <v>38.0</v>
      </c>
      <c r="C58" s="1">
        <v>14675.0</v>
      </c>
      <c r="D58" s="1">
        <v>14713.0</v>
      </c>
      <c r="E58" s="2">
        <f t="shared" si="1"/>
        <v>0.2582749949</v>
      </c>
    </row>
    <row r="59" ht="12.75" customHeight="1">
      <c r="A59" s="1" t="s">
        <v>104</v>
      </c>
      <c r="B59" s="1">
        <v>1.0</v>
      </c>
      <c r="C59" s="1">
        <v>408.0</v>
      </c>
      <c r="D59" s="1">
        <v>409.0</v>
      </c>
      <c r="E59" s="2">
        <f t="shared" si="1"/>
        <v>0.2444987775</v>
      </c>
    </row>
    <row r="60" ht="12.75" customHeight="1">
      <c r="A60" s="1" t="s">
        <v>105</v>
      </c>
      <c r="B60" s="1">
        <v>5.0</v>
      </c>
      <c r="C60" s="1">
        <v>2139.0</v>
      </c>
      <c r="D60" s="1">
        <v>2144.0</v>
      </c>
      <c r="E60" s="2">
        <f t="shared" si="1"/>
        <v>0.2332089552</v>
      </c>
    </row>
    <row r="61" ht="12.75" customHeight="1">
      <c r="A61" s="1" t="s">
        <v>93</v>
      </c>
      <c r="B61" s="1">
        <v>23.0</v>
      </c>
      <c r="C61" s="1">
        <v>9871.0</v>
      </c>
      <c r="D61" s="1">
        <v>9894.0</v>
      </c>
      <c r="E61" s="2">
        <f t="shared" si="1"/>
        <v>0.2324641197</v>
      </c>
    </row>
    <row r="62" ht="12.75" customHeight="1">
      <c r="A62" s="1" t="s">
        <v>109</v>
      </c>
      <c r="B62" s="1">
        <v>6.0</v>
      </c>
      <c r="C62" s="1">
        <v>2777.0</v>
      </c>
      <c r="D62" s="1">
        <v>2783.0</v>
      </c>
      <c r="E62" s="2">
        <f t="shared" si="1"/>
        <v>0.215594682</v>
      </c>
    </row>
    <row r="63" ht="12.75" customHeight="1">
      <c r="A63" s="1" t="s">
        <v>111</v>
      </c>
      <c r="B63" s="1">
        <v>14.0</v>
      </c>
      <c r="C63" s="1">
        <v>7585.0</v>
      </c>
      <c r="D63" s="1">
        <v>7599.0</v>
      </c>
      <c r="E63" s="2">
        <f t="shared" si="1"/>
        <v>0.1842347677</v>
      </c>
    </row>
    <row r="64" ht="12.75" customHeight="1">
      <c r="A64" s="1" t="s">
        <v>112</v>
      </c>
      <c r="B64" s="1">
        <v>14.0</v>
      </c>
      <c r="C64" s="1">
        <v>7908.0</v>
      </c>
      <c r="D64" s="1">
        <v>7922.0</v>
      </c>
      <c r="E64" s="2">
        <f t="shared" si="1"/>
        <v>0.1767230497</v>
      </c>
    </row>
    <row r="65" ht="12.75" customHeight="1">
      <c r="A65" s="1" t="s">
        <v>107</v>
      </c>
      <c r="B65" s="1">
        <v>3.0</v>
      </c>
      <c r="C65" s="1">
        <v>1732.0</v>
      </c>
      <c r="D65" s="1">
        <v>1735.0</v>
      </c>
      <c r="E65" s="2">
        <f t="shared" si="1"/>
        <v>0.1729106628</v>
      </c>
    </row>
    <row r="66" ht="12.75" customHeight="1">
      <c r="A66" s="1" t="s">
        <v>98</v>
      </c>
      <c r="B66" s="1">
        <v>3.0</v>
      </c>
      <c r="C66" s="1">
        <v>1868.0</v>
      </c>
      <c r="D66" s="1">
        <v>1871.0</v>
      </c>
      <c r="E66" s="2">
        <f t="shared" si="1"/>
        <v>0.1603420631</v>
      </c>
    </row>
    <row r="67" ht="12.75" customHeight="1">
      <c r="A67" s="1" t="s">
        <v>65</v>
      </c>
      <c r="B67" s="1">
        <v>3.0</v>
      </c>
      <c r="C67" s="1">
        <v>1889.0</v>
      </c>
      <c r="D67" s="1">
        <v>1892.0</v>
      </c>
      <c r="E67" s="2">
        <f t="shared" si="1"/>
        <v>0.1585623679</v>
      </c>
    </row>
    <row r="68" ht="12.75" customHeight="1">
      <c r="A68" s="1" t="s">
        <v>117</v>
      </c>
      <c r="B68" s="1">
        <v>2.0</v>
      </c>
      <c r="C68" s="1">
        <v>1782.0</v>
      </c>
      <c r="D68" s="1">
        <v>1784.0</v>
      </c>
      <c r="E68" s="2">
        <f t="shared" si="1"/>
        <v>0.1121076233</v>
      </c>
    </row>
    <row r="69" ht="12.75" customHeight="1">
      <c r="A69" s="1" t="s">
        <v>108</v>
      </c>
      <c r="B69" s="1">
        <v>2.0</v>
      </c>
      <c r="C69" s="1">
        <v>2672.0</v>
      </c>
      <c r="D69" s="1">
        <v>2674.0</v>
      </c>
      <c r="E69" s="2">
        <f t="shared" si="1"/>
        <v>0.07479431563</v>
      </c>
    </row>
    <row r="70" ht="12.75" customHeight="1">
      <c r="A70" s="1" t="s">
        <v>124</v>
      </c>
      <c r="B70" s="1">
        <v>1.0</v>
      </c>
      <c r="C70" s="1">
        <v>1365.0</v>
      </c>
      <c r="D70" s="1">
        <v>1366.0</v>
      </c>
      <c r="E70" s="2">
        <f t="shared" si="1"/>
        <v>0.07320644217</v>
      </c>
    </row>
    <row r="71" ht="12.75" customHeight="1">
      <c r="A71" s="1" t="s">
        <v>101</v>
      </c>
      <c r="B71" s="1">
        <v>1.0</v>
      </c>
      <c r="C71" s="1">
        <v>2392.0</v>
      </c>
      <c r="D71" s="1">
        <v>2393.0</v>
      </c>
      <c r="E71" s="2">
        <f t="shared" si="1"/>
        <v>0.04178854994</v>
      </c>
    </row>
    <row r="72" ht="12.75" customHeight="1">
      <c r="A72" s="1" t="s">
        <v>120</v>
      </c>
      <c r="B72" s="1">
        <v>1.0</v>
      </c>
      <c r="C72" s="1">
        <v>2408.0</v>
      </c>
      <c r="D72" s="1">
        <v>2409.0</v>
      </c>
      <c r="E72" s="2">
        <f t="shared" si="1"/>
        <v>0.04151100042</v>
      </c>
    </row>
    <row r="73" ht="12.75" customHeight="1">
      <c r="A73" s="1" t="s">
        <v>127</v>
      </c>
      <c r="B73" s="1">
        <v>1.0</v>
      </c>
      <c r="C73" s="1">
        <v>2484.0</v>
      </c>
      <c r="D73" s="1">
        <v>2485.0</v>
      </c>
      <c r="E73" s="2">
        <f t="shared" si="1"/>
        <v>0.04024144869</v>
      </c>
    </row>
    <row r="74" ht="12.75" customHeight="1">
      <c r="A74" s="1" t="s">
        <v>102</v>
      </c>
      <c r="B74" s="1">
        <v>1.0</v>
      </c>
      <c r="C74" s="1">
        <v>2826.0</v>
      </c>
      <c r="D74" s="1">
        <v>2827.0</v>
      </c>
      <c r="E74" s="2">
        <f t="shared" si="1"/>
        <v>0.03537318712</v>
      </c>
    </row>
    <row r="75" ht="12.75" customHeight="1">
      <c r="A75" s="1" t="s">
        <v>126</v>
      </c>
      <c r="B75" s="1">
        <v>1.0</v>
      </c>
      <c r="C75" s="1">
        <v>2961.0</v>
      </c>
      <c r="D75" s="1">
        <v>2962.0</v>
      </c>
      <c r="E75" s="2">
        <f t="shared" si="1"/>
        <v>0.03376097232</v>
      </c>
    </row>
    <row r="76" ht="12.75" customHeight="1">
      <c r="A76" s="1" t="s">
        <v>129</v>
      </c>
      <c r="B76" s="1">
        <v>0.0</v>
      </c>
      <c r="C76" s="1">
        <v>36.0</v>
      </c>
      <c r="D76" s="1">
        <v>36.0</v>
      </c>
      <c r="E76" s="2">
        <f t="shared" si="1"/>
        <v>0</v>
      </c>
    </row>
    <row r="77" ht="12.75" customHeight="1">
      <c r="A77" s="1" t="s">
        <v>114</v>
      </c>
      <c r="B77" s="1">
        <v>0.0</v>
      </c>
      <c r="C77" s="1">
        <v>1813.0</v>
      </c>
      <c r="D77" s="1">
        <v>1813.0</v>
      </c>
      <c r="E77" s="2">
        <f t="shared" si="1"/>
        <v>0</v>
      </c>
    </row>
    <row r="78" ht="12.75" customHeight="1">
      <c r="A78" s="1" t="s">
        <v>131</v>
      </c>
      <c r="B78" s="1">
        <v>0.0</v>
      </c>
      <c r="C78" s="1">
        <v>2.0</v>
      </c>
      <c r="D78" s="1">
        <v>2.0</v>
      </c>
      <c r="E78" s="2">
        <f t="shared" si="1"/>
        <v>0</v>
      </c>
    </row>
    <row r="79" ht="12.75" customHeight="1">
      <c r="A79" s="1" t="s">
        <v>128</v>
      </c>
      <c r="B79" s="1">
        <v>0.0</v>
      </c>
      <c r="C79" s="1">
        <v>11416.0</v>
      </c>
      <c r="D79" s="1">
        <v>11416.0</v>
      </c>
      <c r="E79" s="2">
        <f t="shared" si="1"/>
        <v>0</v>
      </c>
    </row>
    <row r="80" ht="12.75" customHeight="1">
      <c r="A80" s="1" t="s">
        <v>133</v>
      </c>
      <c r="B80" s="1">
        <v>0.0</v>
      </c>
      <c r="C80" s="1">
        <v>1630.0</v>
      </c>
      <c r="D80" s="1">
        <v>1630.0</v>
      </c>
      <c r="E80" s="2">
        <f t="shared" si="1"/>
        <v>0</v>
      </c>
    </row>
    <row r="81" ht="12.75" customHeight="1">
      <c r="A81" s="1" t="s">
        <v>136</v>
      </c>
      <c r="B81" s="1">
        <v>0.0</v>
      </c>
      <c r="C81" s="1">
        <v>48.0</v>
      </c>
      <c r="D81" s="1">
        <v>48.0</v>
      </c>
      <c r="E81" s="2">
        <f t="shared" si="1"/>
        <v>0</v>
      </c>
    </row>
    <row r="82" ht="12.75" customHeight="1">
      <c r="A82" s="1" t="s">
        <v>137</v>
      </c>
      <c r="B82" s="1">
        <v>0.0</v>
      </c>
      <c r="C82" s="1">
        <v>310.0</v>
      </c>
      <c r="D82" s="1">
        <v>310.0</v>
      </c>
      <c r="E82" s="2">
        <f t="shared" si="1"/>
        <v>0</v>
      </c>
    </row>
    <row r="83" ht="12.75" customHeight="1">
      <c r="A83" s="1" t="s">
        <v>138</v>
      </c>
      <c r="B83" s="1">
        <v>0.0</v>
      </c>
      <c r="C83" s="1">
        <v>272.0</v>
      </c>
      <c r="D83" s="1">
        <v>272.0</v>
      </c>
      <c r="E83" s="2">
        <f t="shared" si="1"/>
        <v>0</v>
      </c>
    </row>
    <row r="84" ht="12.75" customHeight="1">
      <c r="A84" s="1" t="s">
        <v>139</v>
      </c>
      <c r="B84" s="1">
        <v>0.0</v>
      </c>
      <c r="C84" s="1">
        <v>45.0</v>
      </c>
      <c r="D84" s="1">
        <v>45.0</v>
      </c>
      <c r="E84" s="2">
        <f t="shared" si="1"/>
        <v>0</v>
      </c>
    </row>
    <row r="85" ht="12.75" customHeight="1">
      <c r="A85" s="1" t="s">
        <v>140</v>
      </c>
      <c r="B85" s="1">
        <v>0.0</v>
      </c>
      <c r="C85" s="1">
        <v>175.0</v>
      </c>
      <c r="D85" s="1">
        <v>175.0</v>
      </c>
      <c r="E85" s="2">
        <f t="shared" si="1"/>
        <v>0</v>
      </c>
    </row>
    <row r="86" ht="12.75" customHeight="1">
      <c r="A86" s="1" t="s">
        <v>121</v>
      </c>
      <c r="B86" s="1">
        <v>0.0</v>
      </c>
      <c r="C86" s="1">
        <v>2055.0</v>
      </c>
      <c r="D86" s="1">
        <v>2055.0</v>
      </c>
      <c r="E86" s="2">
        <f t="shared" si="1"/>
        <v>0</v>
      </c>
    </row>
    <row r="87" ht="12.75" customHeight="1">
      <c r="A87" s="1" t="s">
        <v>125</v>
      </c>
      <c r="B87" s="1">
        <v>0.0</v>
      </c>
      <c r="C87" s="1">
        <v>551.0</v>
      </c>
      <c r="D87" s="1">
        <v>551.0</v>
      </c>
      <c r="E87" s="2">
        <f t="shared" si="1"/>
        <v>0</v>
      </c>
    </row>
    <row r="88" ht="12.75" customHeight="1">
      <c r="A88" s="1" t="s">
        <v>118</v>
      </c>
      <c r="B88" s="1">
        <v>0.0</v>
      </c>
      <c r="C88" s="1">
        <v>870.0</v>
      </c>
      <c r="D88" s="1">
        <v>870.0</v>
      </c>
      <c r="E88" s="2">
        <f t="shared" si="1"/>
        <v>0</v>
      </c>
    </row>
    <row r="89" ht="12.75" customHeight="1">
      <c r="A89" s="1" t="s">
        <v>142</v>
      </c>
      <c r="B89" s="1">
        <v>0.0</v>
      </c>
      <c r="C89" s="1">
        <v>1587.0</v>
      </c>
      <c r="D89" s="1">
        <v>1587.0</v>
      </c>
      <c r="E89" s="2">
        <f t="shared" si="1"/>
        <v>0</v>
      </c>
    </row>
    <row r="90" ht="12.75" customHeight="1">
      <c r="A90" s="1" t="s">
        <v>87</v>
      </c>
      <c r="B90" s="1">
        <v>0.0</v>
      </c>
      <c r="C90" s="1">
        <v>261.0</v>
      </c>
      <c r="D90" s="1">
        <v>261.0</v>
      </c>
      <c r="E90" s="2">
        <f t="shared" si="1"/>
        <v>0</v>
      </c>
    </row>
    <row r="91" ht="12.75" customHeight="1">
      <c r="A91" s="1" t="s">
        <v>123</v>
      </c>
      <c r="B91" s="1">
        <v>0.0</v>
      </c>
      <c r="C91" s="1">
        <v>1027.0</v>
      </c>
      <c r="D91" s="1">
        <v>1027.0</v>
      </c>
      <c r="E91" s="2">
        <f t="shared" si="1"/>
        <v>0</v>
      </c>
    </row>
    <row r="92" ht="12.75" customHeight="1">
      <c r="A92" s="1" t="s">
        <v>143</v>
      </c>
      <c r="B92" s="1">
        <v>0.0</v>
      </c>
      <c r="C92" s="1">
        <v>61.0</v>
      </c>
      <c r="D92" s="1">
        <v>61.0</v>
      </c>
      <c r="E92" s="2">
        <f t="shared" si="1"/>
        <v>0</v>
      </c>
    </row>
    <row r="93" ht="12.75" customHeight="1">
      <c r="A93" s="1" t="s">
        <v>144</v>
      </c>
      <c r="B93" s="1">
        <v>0.0</v>
      </c>
      <c r="C93" s="1">
        <v>1500.0</v>
      </c>
      <c r="D93" s="1">
        <v>1500.0</v>
      </c>
      <c r="E93" s="2">
        <f t="shared" si="1"/>
        <v>0</v>
      </c>
    </row>
    <row r="94" ht="12.75" customHeight="1">
      <c r="A94" s="1" t="s">
        <v>95</v>
      </c>
      <c r="B94" s="1">
        <v>0.0</v>
      </c>
      <c r="C94" s="1">
        <v>307.0</v>
      </c>
      <c r="D94" s="1">
        <v>307.0</v>
      </c>
      <c r="E94" s="2">
        <f t="shared" si="1"/>
        <v>0</v>
      </c>
    </row>
    <row r="95" ht="12.75" customHeight="1">
      <c r="A95" s="1" t="s">
        <v>145</v>
      </c>
      <c r="B95" s="1">
        <v>0.0</v>
      </c>
      <c r="C95" s="1">
        <v>254.0</v>
      </c>
      <c r="D95" s="1">
        <v>254.0</v>
      </c>
      <c r="E95" s="2">
        <f t="shared" si="1"/>
        <v>0</v>
      </c>
    </row>
    <row r="96" ht="12.75" customHeight="1">
      <c r="A96" s="1" t="s">
        <v>146</v>
      </c>
      <c r="B96" s="1">
        <v>0.0</v>
      </c>
      <c r="C96" s="1">
        <v>552.0</v>
      </c>
      <c r="D96" s="1">
        <v>552.0</v>
      </c>
      <c r="E96" s="2">
        <f t="shared" si="1"/>
        <v>0</v>
      </c>
    </row>
    <row r="97" ht="12.75" customHeight="1">
      <c r="A97" s="1" t="s">
        <v>113</v>
      </c>
      <c r="B97" s="1">
        <v>0.0</v>
      </c>
      <c r="C97" s="1">
        <v>245.0</v>
      </c>
      <c r="D97" s="1">
        <v>245.0</v>
      </c>
      <c r="E97" s="2">
        <f t="shared" si="1"/>
        <v>0</v>
      </c>
    </row>
    <row r="98" ht="12.75" customHeight="1">
      <c r="A98" s="1" t="s">
        <v>147</v>
      </c>
      <c r="B98" s="1">
        <v>0.0</v>
      </c>
      <c r="C98" s="1">
        <v>116.0</v>
      </c>
      <c r="D98" s="1">
        <v>116.0</v>
      </c>
      <c r="E98" s="2">
        <f t="shared" si="1"/>
        <v>0</v>
      </c>
    </row>
    <row r="99" ht="12.75" customHeight="1">
      <c r="A99" s="1" t="s">
        <v>116</v>
      </c>
      <c r="B99" s="1">
        <v>0.0</v>
      </c>
      <c r="C99" s="1">
        <v>398.0</v>
      </c>
      <c r="D99" s="1">
        <v>398.0</v>
      </c>
      <c r="E99" s="2">
        <f t="shared" si="1"/>
        <v>0</v>
      </c>
    </row>
    <row r="100" ht="12.75" customHeight="1">
      <c r="A100" s="1" t="s">
        <v>149</v>
      </c>
      <c r="B100" s="1">
        <v>0.0</v>
      </c>
      <c r="C100" s="1">
        <v>146.0</v>
      </c>
      <c r="D100" s="1">
        <v>146.0</v>
      </c>
      <c r="E100" s="2">
        <f t="shared" si="1"/>
        <v>0</v>
      </c>
    </row>
    <row r="101" ht="12.75" customHeight="1">
      <c r="A101" s="1" t="s">
        <v>150</v>
      </c>
      <c r="B101" s="1">
        <v>0.0</v>
      </c>
      <c r="C101" s="1">
        <v>2000.0</v>
      </c>
      <c r="D101" s="1">
        <v>2000.0</v>
      </c>
      <c r="E101" s="2">
        <f t="shared" si="1"/>
        <v>0</v>
      </c>
    </row>
    <row r="102" ht="12.75" customHeight="1">
      <c r="A102" s="1" t="s">
        <v>151</v>
      </c>
      <c r="B102" s="1">
        <v>0.0</v>
      </c>
      <c r="C102" s="1">
        <v>123.0</v>
      </c>
      <c r="D102" s="1">
        <v>123.0</v>
      </c>
      <c r="E102" s="2">
        <f t="shared" si="1"/>
        <v>0</v>
      </c>
    </row>
    <row r="103" ht="12.75" customHeight="1">
      <c r="A103" s="1" t="s">
        <v>152</v>
      </c>
      <c r="B103" s="1">
        <v>0.0</v>
      </c>
      <c r="C103" s="1">
        <v>826.0</v>
      </c>
      <c r="D103" s="1">
        <v>826.0</v>
      </c>
      <c r="E103" s="2">
        <f t="shared" si="1"/>
        <v>0</v>
      </c>
    </row>
    <row r="104" ht="12.75" customHeight="1">
      <c r="A104" s="1" t="s">
        <v>94</v>
      </c>
      <c r="B104" s="1">
        <v>0.0</v>
      </c>
      <c r="C104" s="1">
        <v>915.0</v>
      </c>
      <c r="D104" s="1">
        <v>915.0</v>
      </c>
      <c r="E104" s="2">
        <f t="shared" si="1"/>
        <v>0</v>
      </c>
    </row>
    <row r="105" ht="12.75" customHeight="1">
      <c r="A105" s="1" t="s">
        <v>154</v>
      </c>
      <c r="B105" s="1">
        <v>0.0</v>
      </c>
      <c r="C105" s="1">
        <v>1010.0</v>
      </c>
      <c r="D105" s="1">
        <v>1010.0</v>
      </c>
      <c r="E105" s="2">
        <f t="shared" si="1"/>
        <v>0</v>
      </c>
    </row>
    <row r="106" ht="12.75" customHeight="1">
      <c r="A106" s="1" t="s">
        <v>155</v>
      </c>
      <c r="B106" s="1">
        <v>0.0</v>
      </c>
      <c r="C106" s="1">
        <v>84.0</v>
      </c>
      <c r="D106" s="1">
        <v>84.0</v>
      </c>
      <c r="E106" s="2">
        <f t="shared" si="1"/>
        <v>0</v>
      </c>
    </row>
    <row r="107" ht="12.75" customHeight="1">
      <c r="A107" s="1" t="s">
        <v>156</v>
      </c>
      <c r="B107" s="1">
        <v>0.0</v>
      </c>
      <c r="C107" s="1">
        <v>148.0</v>
      </c>
      <c r="D107" s="1">
        <v>148.0</v>
      </c>
      <c r="E107" s="2">
        <f t="shared" si="1"/>
        <v>0</v>
      </c>
    </row>
    <row r="108" ht="12.75" customHeight="1">
      <c r="A108" s="1" t="s">
        <v>122</v>
      </c>
      <c r="B108" s="1">
        <v>0.0</v>
      </c>
      <c r="C108" s="1">
        <v>1125.0</v>
      </c>
      <c r="D108" s="1">
        <v>1125.0</v>
      </c>
      <c r="E108" s="2">
        <f t="shared" si="1"/>
        <v>0</v>
      </c>
    </row>
    <row r="109" ht="12.75" customHeight="1">
      <c r="A109" s="1" t="s">
        <v>159</v>
      </c>
      <c r="B109" s="1">
        <v>0.0</v>
      </c>
      <c r="C109" s="1">
        <v>338.0</v>
      </c>
      <c r="D109" s="1">
        <v>338.0</v>
      </c>
      <c r="E109" s="2">
        <f t="shared" si="1"/>
        <v>0</v>
      </c>
    </row>
    <row r="110" ht="12.75" customHeight="1">
      <c r="A110" s="1" t="s">
        <v>160</v>
      </c>
      <c r="B110" s="1">
        <v>0.0</v>
      </c>
      <c r="C110" s="1">
        <v>41.0</v>
      </c>
      <c r="D110" s="1">
        <v>41.0</v>
      </c>
      <c r="E110" s="2">
        <f t="shared" si="1"/>
        <v>0</v>
      </c>
    </row>
    <row r="111" ht="12.75" customHeight="1">
      <c r="A111" s="1" t="s">
        <v>96</v>
      </c>
      <c r="B111" s="1">
        <v>0.0</v>
      </c>
      <c r="C111" s="1">
        <v>222.0</v>
      </c>
      <c r="D111" s="1">
        <v>222.0</v>
      </c>
      <c r="E111" s="2">
        <f t="shared" si="1"/>
        <v>0</v>
      </c>
    </row>
    <row r="112" ht="12.75" customHeight="1">
      <c r="A112" s="1" t="s">
        <v>162</v>
      </c>
      <c r="B112" s="1">
        <v>0.0</v>
      </c>
      <c r="C112" s="1">
        <v>157.0</v>
      </c>
      <c r="D112" s="1">
        <v>157.0</v>
      </c>
      <c r="E112" s="2">
        <f t="shared" si="1"/>
        <v>0</v>
      </c>
    </row>
    <row r="113" ht="12.75" customHeight="1">
      <c r="A113" s="1" t="s">
        <v>163</v>
      </c>
      <c r="B113" s="1">
        <v>0.0</v>
      </c>
      <c r="C113" s="1">
        <v>418.0</v>
      </c>
      <c r="D113" s="1">
        <v>418.0</v>
      </c>
      <c r="E113" s="2">
        <f t="shared" si="1"/>
        <v>0</v>
      </c>
    </row>
    <row r="114" ht="12.75" customHeight="1">
      <c r="A114" s="1" t="s">
        <v>164</v>
      </c>
      <c r="B114" s="1">
        <v>0.0</v>
      </c>
      <c r="C114" s="1">
        <v>1749.0</v>
      </c>
      <c r="D114" s="1">
        <v>1749.0</v>
      </c>
      <c r="E114" s="2">
        <f t="shared" si="1"/>
        <v>0</v>
      </c>
    </row>
    <row r="115" ht="12.75" customHeight="1">
      <c r="A115" s="1" t="s">
        <v>165</v>
      </c>
      <c r="B115" s="1">
        <v>0.0</v>
      </c>
      <c r="C115" s="1">
        <v>21.0</v>
      </c>
      <c r="D115" s="1">
        <v>21.0</v>
      </c>
      <c r="E115" s="2">
        <f t="shared" si="1"/>
        <v>0</v>
      </c>
    </row>
    <row r="116" ht="12.75" customHeight="1">
      <c r="A116" s="1" t="s">
        <v>167</v>
      </c>
      <c r="B116" s="1">
        <v>0.0</v>
      </c>
      <c r="C116" s="1">
        <v>971.0</v>
      </c>
      <c r="D116" s="1">
        <v>971.0</v>
      </c>
      <c r="E116" s="2">
        <f t="shared" si="1"/>
        <v>0</v>
      </c>
    </row>
    <row r="117" ht="12.75" customHeight="1">
      <c r="A117" s="1" t="s">
        <v>168</v>
      </c>
      <c r="B117" s="1">
        <v>0.0</v>
      </c>
      <c r="C117" s="1">
        <v>274.0</v>
      </c>
      <c r="D117" s="1">
        <v>274.0</v>
      </c>
      <c r="E117" s="2">
        <f t="shared" si="1"/>
        <v>0</v>
      </c>
    </row>
    <row r="118" ht="12.75" customHeight="1">
      <c r="A118" s="1" t="s">
        <v>170</v>
      </c>
      <c r="B118" s="1">
        <v>0.0</v>
      </c>
      <c r="C118" s="1">
        <v>879.0</v>
      </c>
      <c r="D118" s="1">
        <v>879.0</v>
      </c>
      <c r="E118" s="2">
        <f t="shared" si="1"/>
        <v>0</v>
      </c>
    </row>
    <row r="119" ht="12.75" customHeight="1">
      <c r="A119" s="1" t="s">
        <v>171</v>
      </c>
      <c r="B119" s="1">
        <v>0.0</v>
      </c>
      <c r="C119" s="1">
        <v>4.0</v>
      </c>
      <c r="D119" s="1">
        <v>4.0</v>
      </c>
      <c r="E119" s="2">
        <f t="shared" si="1"/>
        <v>0</v>
      </c>
    </row>
    <row r="120" ht="12.75" customHeight="1">
      <c r="A120" s="1" t="s">
        <v>172</v>
      </c>
      <c r="B120" s="1">
        <v>0.0</v>
      </c>
      <c r="C120" s="1">
        <v>171.0</v>
      </c>
      <c r="D120" s="1">
        <v>171.0</v>
      </c>
      <c r="E120" s="2">
        <f t="shared" si="1"/>
        <v>0</v>
      </c>
    </row>
    <row r="121" ht="12.75" customHeight="1">
      <c r="A121" s="1" t="s">
        <v>173</v>
      </c>
      <c r="B121" s="1">
        <v>0.0</v>
      </c>
      <c r="C121" s="1">
        <v>3.0</v>
      </c>
      <c r="D121" s="1">
        <v>3.0</v>
      </c>
      <c r="E121" s="2">
        <f t="shared" si="1"/>
        <v>0</v>
      </c>
    </row>
    <row r="122" ht="12.75" customHeight="1">
      <c r="A122" s="1" t="s">
        <v>175</v>
      </c>
      <c r="B122" s="1">
        <v>0.0</v>
      </c>
      <c r="C122" s="1">
        <v>161.0</v>
      </c>
      <c r="D122" s="1">
        <v>161.0</v>
      </c>
      <c r="E122" s="2">
        <f t="shared" si="1"/>
        <v>0</v>
      </c>
    </row>
    <row r="123" ht="12.75" customHeight="1">
      <c r="A123" s="1" t="s">
        <v>176</v>
      </c>
      <c r="B123" s="1">
        <v>0.0</v>
      </c>
      <c r="C123" s="1">
        <v>381.0</v>
      </c>
      <c r="D123" s="1">
        <v>381.0</v>
      </c>
      <c r="E123" s="2">
        <f t="shared" si="1"/>
        <v>0</v>
      </c>
    </row>
    <row r="124" ht="12.75" customHeight="1">
      <c r="E124" s="2"/>
    </row>
    <row r="125" ht="12.75" customHeight="1">
      <c r="E125" s="2"/>
    </row>
    <row r="126" ht="12.75" customHeight="1">
      <c r="E126" s="2"/>
    </row>
    <row r="127" ht="12.75" customHeight="1">
      <c r="E127" s="2"/>
    </row>
    <row r="128" ht="12.75" customHeight="1">
      <c r="E128" s="2"/>
    </row>
    <row r="129" ht="12.75" customHeight="1">
      <c r="E129" s="2"/>
    </row>
    <row r="130" ht="12.75" customHeight="1">
      <c r="E130" s="2"/>
    </row>
    <row r="131" ht="12.75" customHeight="1">
      <c r="E131" s="2"/>
    </row>
    <row r="132" ht="12.75" customHeight="1">
      <c r="E132" s="2"/>
    </row>
    <row r="133" ht="12.75" customHeight="1">
      <c r="E133" s="2"/>
    </row>
    <row r="134" ht="12.75" customHeight="1">
      <c r="E134" s="2"/>
    </row>
    <row r="135" ht="12.75" customHeight="1">
      <c r="E135" s="2"/>
    </row>
    <row r="136" ht="12.75" customHeight="1">
      <c r="E136" s="2"/>
    </row>
    <row r="137" ht="12.75" customHeight="1">
      <c r="E137" s="2"/>
    </row>
    <row r="138" ht="12.75" customHeight="1">
      <c r="E138" s="2"/>
    </row>
    <row r="139" ht="12.75" customHeight="1">
      <c r="E139" s="2"/>
    </row>
    <row r="140" ht="12.75" customHeight="1">
      <c r="E140" s="2"/>
    </row>
    <row r="141" ht="12.75" customHeight="1">
      <c r="E141" s="2"/>
    </row>
    <row r="142" ht="12.75" customHeight="1">
      <c r="E142" s="2"/>
    </row>
    <row r="143" ht="12.75" customHeight="1">
      <c r="E143" s="2"/>
    </row>
    <row r="144" ht="12.75" customHeight="1">
      <c r="E144" s="2"/>
    </row>
    <row r="145" ht="12.75" customHeight="1">
      <c r="E145" s="2"/>
    </row>
    <row r="146" ht="12.75" customHeight="1">
      <c r="E146" s="2"/>
    </row>
    <row r="147" ht="12.75" customHeight="1">
      <c r="E147" s="2"/>
    </row>
    <row r="148" ht="12.75" customHeight="1">
      <c r="E148" s="2"/>
    </row>
    <row r="149" ht="12.75" customHeight="1">
      <c r="E149" s="2"/>
    </row>
    <row r="150" ht="12.75" customHeight="1">
      <c r="E150" s="2"/>
    </row>
    <row r="151" ht="12.75" customHeight="1">
      <c r="E151" s="2"/>
    </row>
    <row r="152" ht="12.75" customHeight="1">
      <c r="E152" s="2"/>
    </row>
    <row r="153" ht="12.75" customHeight="1">
      <c r="E153" s="2"/>
    </row>
    <row r="154" ht="12.75" customHeight="1">
      <c r="E154" s="2"/>
    </row>
    <row r="155" ht="12.75" customHeight="1">
      <c r="E155" s="2"/>
    </row>
    <row r="156" ht="12.75" customHeight="1">
      <c r="E156" s="2"/>
    </row>
    <row r="157" ht="12.75" customHeight="1">
      <c r="E157" s="2"/>
    </row>
    <row r="158" ht="12.75" customHeight="1">
      <c r="E158" s="2"/>
    </row>
    <row r="159" ht="12.75" customHeight="1">
      <c r="E159" s="2"/>
    </row>
    <row r="160" ht="12.75" customHeight="1">
      <c r="E160" s="2"/>
    </row>
    <row r="161" ht="12.75" customHeight="1">
      <c r="E161" s="2"/>
    </row>
    <row r="162" ht="12.75" customHeight="1">
      <c r="E162" s="2"/>
    </row>
    <row r="163" ht="12.75" customHeight="1">
      <c r="E163" s="2"/>
    </row>
    <row r="164" ht="12.75" customHeight="1">
      <c r="E164" s="2"/>
    </row>
    <row r="165" ht="12.75" customHeight="1">
      <c r="E165" s="2"/>
    </row>
    <row r="166" ht="12.75" customHeight="1">
      <c r="E166" s="2"/>
    </row>
    <row r="167" ht="12.75" customHeight="1">
      <c r="E167" s="2"/>
    </row>
    <row r="168" ht="12.75" customHeight="1">
      <c r="E168" s="2"/>
    </row>
    <row r="169" ht="12.75" customHeight="1">
      <c r="E169" s="2"/>
    </row>
    <row r="170" ht="12.75" customHeight="1">
      <c r="E170" s="2"/>
    </row>
    <row r="171" ht="12.75" customHeight="1">
      <c r="E171" s="2"/>
    </row>
    <row r="172" ht="12.75" customHeight="1">
      <c r="E172" s="2"/>
    </row>
    <row r="173" ht="12.75" customHeight="1">
      <c r="E173" s="2"/>
    </row>
    <row r="174" ht="12.75" customHeight="1">
      <c r="E174" s="2"/>
    </row>
    <row r="175" ht="12.75" customHeight="1">
      <c r="E175" s="2"/>
    </row>
    <row r="176" ht="12.75" customHeight="1">
      <c r="E176" s="2"/>
    </row>
    <row r="177" ht="12.75" customHeight="1">
      <c r="E177" s="2"/>
    </row>
    <row r="178" ht="12.75" customHeight="1">
      <c r="E178" s="2"/>
    </row>
    <row r="179" ht="12.75" customHeight="1">
      <c r="E179" s="2"/>
    </row>
    <row r="180" ht="12.75" customHeight="1">
      <c r="E180" s="2"/>
    </row>
    <row r="181" ht="12.75" customHeight="1">
      <c r="E181" s="2"/>
    </row>
    <row r="182" ht="12.75" customHeight="1">
      <c r="E182" s="2"/>
    </row>
    <row r="183" ht="12.75" customHeight="1">
      <c r="E183" s="2"/>
    </row>
    <row r="184" ht="12.75" customHeight="1">
      <c r="E184" s="2"/>
    </row>
    <row r="185" ht="12.75" customHeight="1">
      <c r="E185" s="2"/>
    </row>
    <row r="186" ht="12.75" customHeight="1">
      <c r="E186" s="2"/>
    </row>
    <row r="187" ht="12.75" customHeight="1">
      <c r="E187" s="2"/>
    </row>
    <row r="188" ht="12.75" customHeight="1">
      <c r="E188" s="2"/>
    </row>
    <row r="189" ht="12.75" customHeight="1">
      <c r="E189" s="2"/>
    </row>
    <row r="190" ht="12.75" customHeight="1">
      <c r="E190" s="2"/>
    </row>
    <row r="191" ht="12.75" customHeight="1">
      <c r="E191" s="2"/>
    </row>
    <row r="192" ht="12.75" customHeight="1">
      <c r="E192" s="2"/>
    </row>
    <row r="193" ht="12.75" customHeight="1">
      <c r="E193" s="2"/>
    </row>
    <row r="194" ht="12.75" customHeight="1">
      <c r="E194" s="2"/>
    </row>
    <row r="195" ht="12.75" customHeight="1">
      <c r="E195" s="2"/>
    </row>
    <row r="196" ht="12.75" customHeight="1">
      <c r="E196" s="2"/>
    </row>
    <row r="197" ht="12.75" customHeight="1">
      <c r="E197" s="2"/>
    </row>
    <row r="198" ht="12.75" customHeight="1">
      <c r="E198" s="2"/>
    </row>
    <row r="199" ht="12.75" customHeight="1">
      <c r="E199" s="2"/>
    </row>
    <row r="200" ht="12.75" customHeight="1">
      <c r="E200" s="2"/>
    </row>
    <row r="201" ht="12.75" customHeight="1">
      <c r="E201" s="2"/>
    </row>
    <row r="202" ht="12.75" customHeight="1">
      <c r="E202" s="2"/>
    </row>
    <row r="203" ht="12.75" customHeight="1">
      <c r="E203" s="2"/>
    </row>
    <row r="204" ht="12.75" customHeight="1">
      <c r="E204" s="2"/>
    </row>
    <row r="205" ht="12.75" customHeight="1">
      <c r="E205" s="2"/>
    </row>
    <row r="206" ht="12.75" customHeight="1">
      <c r="E206" s="2"/>
    </row>
    <row r="207" ht="12.75" customHeight="1">
      <c r="E207" s="2"/>
    </row>
    <row r="208" ht="12.75" customHeight="1">
      <c r="E208" s="2"/>
    </row>
    <row r="209" ht="12.75" customHeight="1">
      <c r="E209" s="2"/>
    </row>
    <row r="210" ht="12.75" customHeight="1">
      <c r="E210" s="2"/>
    </row>
    <row r="211" ht="12.75" customHeight="1">
      <c r="E211" s="2"/>
    </row>
    <row r="212" ht="12.75" customHeight="1">
      <c r="E212" s="2"/>
    </row>
    <row r="213" ht="12.75" customHeight="1">
      <c r="E213" s="2"/>
    </row>
    <row r="214" ht="12.75" customHeight="1">
      <c r="E214" s="2"/>
    </row>
    <row r="215" ht="12.75" customHeight="1">
      <c r="E215" s="2"/>
    </row>
    <row r="216" ht="12.75" customHeight="1">
      <c r="E216" s="2"/>
    </row>
    <row r="217" ht="12.75" customHeight="1">
      <c r="E217" s="2"/>
    </row>
    <row r="218" ht="12.75" customHeight="1">
      <c r="E218" s="2"/>
    </row>
    <row r="219" ht="12.75" customHeight="1">
      <c r="E219" s="2"/>
    </row>
    <row r="220" ht="12.75" customHeight="1">
      <c r="E220" s="2"/>
    </row>
    <row r="221" ht="12.75" customHeight="1">
      <c r="E221" s="2"/>
    </row>
    <row r="222" ht="12.75" customHeight="1">
      <c r="E222" s="2"/>
    </row>
    <row r="223" ht="12.75" customHeight="1">
      <c r="E223" s="2"/>
    </row>
    <row r="224" ht="12.75" customHeight="1">
      <c r="E224" s="2"/>
    </row>
    <row r="225" ht="12.75" customHeight="1">
      <c r="E225" s="2"/>
    </row>
    <row r="226" ht="12.75" customHeight="1">
      <c r="E226" s="2"/>
    </row>
    <row r="227" ht="12.75" customHeight="1">
      <c r="E227" s="2"/>
    </row>
    <row r="228" ht="12.75" customHeight="1">
      <c r="E228" s="2"/>
    </row>
    <row r="229" ht="12.75" customHeight="1">
      <c r="E229" s="2"/>
    </row>
    <row r="230" ht="12.75" customHeight="1">
      <c r="E230" s="2"/>
    </row>
    <row r="231" ht="12.75" customHeight="1">
      <c r="E231" s="2"/>
    </row>
    <row r="232" ht="12.75" customHeight="1">
      <c r="E232" s="2"/>
    </row>
    <row r="233" ht="12.75" customHeight="1">
      <c r="E233" s="2"/>
    </row>
    <row r="234" ht="12.75" customHeight="1">
      <c r="E234" s="2"/>
    </row>
    <row r="235" ht="12.75" customHeight="1">
      <c r="E235" s="2"/>
    </row>
    <row r="236" ht="12.75" customHeight="1">
      <c r="E236" s="2"/>
    </row>
    <row r="237" ht="12.75" customHeight="1">
      <c r="E237" s="2"/>
    </row>
    <row r="238" ht="12.75" customHeight="1">
      <c r="E238" s="2"/>
    </row>
    <row r="239" ht="12.75" customHeight="1">
      <c r="E239" s="2"/>
    </row>
    <row r="240" ht="12.75" customHeight="1">
      <c r="E240" s="2"/>
    </row>
    <row r="241" ht="12.75" customHeight="1">
      <c r="E241" s="2"/>
    </row>
    <row r="242" ht="12.75" customHeight="1">
      <c r="E242" s="2"/>
    </row>
    <row r="243" ht="12.75" customHeight="1">
      <c r="E243" s="2"/>
    </row>
    <row r="244" ht="12.75" customHeight="1">
      <c r="E244" s="2"/>
    </row>
    <row r="245" ht="12.75" customHeight="1">
      <c r="E245" s="2"/>
    </row>
    <row r="246" ht="12.75" customHeight="1">
      <c r="E246" s="2"/>
    </row>
    <row r="247" ht="12.75" customHeight="1">
      <c r="E247" s="2"/>
    </row>
    <row r="248" ht="12.75" customHeight="1">
      <c r="E248" s="2"/>
    </row>
    <row r="249" ht="12.75" customHeight="1">
      <c r="E249" s="2"/>
    </row>
    <row r="250" ht="12.75" customHeight="1">
      <c r="E250" s="2"/>
    </row>
    <row r="251" ht="12.75" customHeight="1">
      <c r="E251" s="2"/>
    </row>
    <row r="252" ht="12.75" customHeight="1">
      <c r="E252" s="2"/>
    </row>
    <row r="253" ht="12.75" customHeight="1">
      <c r="E253" s="2"/>
    </row>
    <row r="254" ht="12.75" customHeight="1">
      <c r="E254" s="2"/>
    </row>
    <row r="255" ht="12.75" customHeight="1">
      <c r="E255" s="2"/>
    </row>
    <row r="256" ht="12.75" customHeight="1">
      <c r="E256" s="2"/>
    </row>
    <row r="257" ht="12.75" customHeight="1">
      <c r="E257" s="2"/>
    </row>
    <row r="258" ht="12.75" customHeight="1">
      <c r="E258" s="2"/>
    </row>
    <row r="259" ht="12.75" customHeight="1">
      <c r="E259" s="2"/>
    </row>
    <row r="260" ht="12.75" customHeight="1">
      <c r="E260" s="2"/>
    </row>
    <row r="261" ht="12.75" customHeight="1">
      <c r="E261" s="2"/>
    </row>
    <row r="262" ht="12.75" customHeight="1">
      <c r="E262" s="2"/>
    </row>
    <row r="263" ht="12.75" customHeight="1">
      <c r="E263" s="2"/>
    </row>
    <row r="264" ht="12.75" customHeight="1">
      <c r="E264" s="2"/>
    </row>
    <row r="265" ht="12.75" customHeight="1">
      <c r="E265" s="2"/>
    </row>
    <row r="266" ht="12.75" customHeight="1">
      <c r="E266" s="2"/>
    </row>
    <row r="267" ht="12.75" customHeight="1">
      <c r="E267" s="2"/>
    </row>
    <row r="268" ht="12.75" customHeight="1">
      <c r="E268" s="2"/>
    </row>
    <row r="269" ht="12.75" customHeight="1">
      <c r="E269" s="2"/>
    </row>
    <row r="270" ht="12.75" customHeight="1">
      <c r="E270" s="2"/>
    </row>
    <row r="271" ht="12.75" customHeight="1">
      <c r="E271" s="2"/>
    </row>
    <row r="272" ht="12.75" customHeight="1">
      <c r="E272" s="2"/>
    </row>
    <row r="273" ht="12.75" customHeight="1">
      <c r="E273" s="2"/>
    </row>
    <row r="274" ht="12.75" customHeight="1">
      <c r="E274" s="2"/>
    </row>
    <row r="275" ht="12.75" customHeight="1">
      <c r="E275" s="2"/>
    </row>
    <row r="276" ht="12.75" customHeight="1">
      <c r="E276" s="2"/>
    </row>
    <row r="277" ht="12.75" customHeight="1">
      <c r="E277" s="2"/>
    </row>
    <row r="278" ht="12.75" customHeight="1">
      <c r="E278" s="2"/>
    </row>
    <row r="279" ht="12.75" customHeight="1">
      <c r="E279" s="2"/>
    </row>
    <row r="280" ht="12.75" customHeight="1">
      <c r="E280" s="2"/>
    </row>
    <row r="281" ht="12.75" customHeight="1">
      <c r="E281" s="2"/>
    </row>
    <row r="282" ht="12.75" customHeight="1">
      <c r="E282" s="2"/>
    </row>
    <row r="283" ht="12.75" customHeight="1">
      <c r="E283" s="2"/>
    </row>
    <row r="284" ht="12.75" customHeight="1">
      <c r="E284" s="2"/>
    </row>
    <row r="285" ht="12.75" customHeight="1">
      <c r="E285" s="2"/>
    </row>
    <row r="286" ht="12.75" customHeight="1">
      <c r="E286" s="2"/>
    </row>
    <row r="287" ht="12.75" customHeight="1">
      <c r="E287" s="2"/>
    </row>
    <row r="288" ht="12.75" customHeight="1">
      <c r="E288" s="2"/>
    </row>
    <row r="289" ht="12.75" customHeight="1">
      <c r="E289" s="2"/>
    </row>
    <row r="290" ht="12.75" customHeight="1">
      <c r="E290" s="2"/>
    </row>
    <row r="291" ht="12.75" customHeight="1">
      <c r="E291" s="2"/>
    </row>
    <row r="292" ht="12.75" customHeight="1">
      <c r="E292" s="2"/>
    </row>
    <row r="293" ht="12.75" customHeight="1">
      <c r="E293" s="2"/>
    </row>
    <row r="294" ht="12.75" customHeight="1">
      <c r="E294" s="2"/>
    </row>
    <row r="295" ht="12.75" customHeight="1">
      <c r="E295" s="2"/>
    </row>
    <row r="296" ht="12.75" customHeight="1">
      <c r="E296" s="2"/>
    </row>
    <row r="297" ht="12.75" customHeight="1">
      <c r="E297" s="2"/>
    </row>
    <row r="298" ht="12.75" customHeight="1">
      <c r="E298" s="2"/>
    </row>
    <row r="299" ht="12.75" customHeight="1">
      <c r="E299" s="2"/>
    </row>
    <row r="300" ht="12.75" customHeight="1">
      <c r="E300" s="2"/>
    </row>
    <row r="301" ht="12.75" customHeight="1">
      <c r="E301" s="2"/>
    </row>
    <row r="302" ht="12.75" customHeight="1">
      <c r="E302" s="2"/>
    </row>
    <row r="303" ht="12.75" customHeight="1">
      <c r="E303" s="2"/>
    </row>
    <row r="304" ht="12.75" customHeight="1">
      <c r="E304" s="2"/>
    </row>
    <row r="305" ht="12.75" customHeight="1">
      <c r="E305" s="2"/>
    </row>
    <row r="306" ht="12.75" customHeight="1">
      <c r="E306" s="2"/>
    </row>
    <row r="307" ht="12.75" customHeight="1">
      <c r="E307" s="2"/>
    </row>
    <row r="308" ht="12.75" customHeight="1">
      <c r="E308" s="2"/>
    </row>
    <row r="309" ht="12.75" customHeight="1">
      <c r="E309" s="2"/>
    </row>
    <row r="310" ht="12.75" customHeight="1">
      <c r="E310" s="2"/>
    </row>
    <row r="311" ht="12.75" customHeight="1">
      <c r="E311" s="2"/>
    </row>
    <row r="312" ht="12.75" customHeight="1">
      <c r="E312" s="2"/>
    </row>
    <row r="313" ht="12.75" customHeight="1">
      <c r="E313" s="2"/>
    </row>
    <row r="314" ht="12.75" customHeight="1">
      <c r="E314" s="2"/>
    </row>
    <row r="315" ht="12.75" customHeight="1">
      <c r="E315" s="2"/>
    </row>
    <row r="316" ht="12.75" customHeight="1">
      <c r="E316" s="2"/>
    </row>
    <row r="317" ht="12.75" customHeight="1">
      <c r="E317" s="2"/>
    </row>
    <row r="318" ht="12.75" customHeight="1">
      <c r="E318" s="2"/>
    </row>
    <row r="319" ht="12.75" customHeight="1">
      <c r="E319" s="2"/>
    </row>
    <row r="320" ht="12.75" customHeight="1">
      <c r="E320" s="2"/>
    </row>
    <row r="321" ht="12.75" customHeight="1">
      <c r="E321" s="2"/>
    </row>
    <row r="322" ht="12.75" customHeight="1">
      <c r="E322" s="2"/>
    </row>
    <row r="323" ht="12.75" customHeight="1">
      <c r="E323" s="2"/>
    </row>
    <row r="324" ht="12.75" customHeight="1">
      <c r="E324" s="2"/>
    </row>
    <row r="325" ht="12.75" customHeight="1">
      <c r="E325" s="2"/>
    </row>
    <row r="326" ht="12.75" customHeight="1">
      <c r="E326" s="2"/>
    </row>
    <row r="327" ht="12.75" customHeight="1">
      <c r="E327" s="2"/>
    </row>
    <row r="328" ht="12.75" customHeight="1">
      <c r="E328" s="2"/>
    </row>
    <row r="329" ht="12.75" customHeight="1">
      <c r="E329" s="2"/>
    </row>
    <row r="330" ht="12.75" customHeight="1">
      <c r="E330" s="2"/>
    </row>
    <row r="331" ht="12.75" customHeight="1">
      <c r="E331" s="2"/>
    </row>
    <row r="332" ht="12.75" customHeight="1">
      <c r="E332" s="2"/>
    </row>
    <row r="333" ht="12.75" customHeight="1">
      <c r="E333" s="2"/>
    </row>
    <row r="334" ht="12.75" customHeight="1">
      <c r="E334" s="2"/>
    </row>
    <row r="335" ht="12.75" customHeight="1">
      <c r="E335" s="2"/>
    </row>
    <row r="336" ht="12.75" customHeight="1">
      <c r="E336" s="2"/>
    </row>
    <row r="337" ht="12.75" customHeight="1">
      <c r="E337" s="2"/>
    </row>
    <row r="338" ht="12.75" customHeight="1">
      <c r="E338" s="2"/>
    </row>
    <row r="339" ht="12.75" customHeight="1">
      <c r="E339" s="2"/>
    </row>
    <row r="340" ht="12.75" customHeight="1">
      <c r="E340" s="2"/>
    </row>
    <row r="341" ht="12.75" customHeight="1">
      <c r="E341" s="2"/>
    </row>
    <row r="342" ht="12.75" customHeight="1">
      <c r="E342" s="2"/>
    </row>
    <row r="343" ht="12.75" customHeight="1">
      <c r="E343" s="2"/>
    </row>
    <row r="344" ht="12.75" customHeight="1">
      <c r="E344" s="2"/>
    </row>
    <row r="345" ht="12.75" customHeight="1">
      <c r="E345" s="2"/>
    </row>
    <row r="346" ht="12.75" customHeight="1">
      <c r="E346" s="2"/>
    </row>
    <row r="347" ht="12.75" customHeight="1">
      <c r="E347" s="2"/>
    </row>
    <row r="348" ht="12.75" customHeight="1">
      <c r="E348" s="2"/>
    </row>
    <row r="349" ht="12.75" customHeight="1">
      <c r="E349" s="2"/>
    </row>
    <row r="350" ht="12.75" customHeight="1">
      <c r="E350" s="2"/>
    </row>
    <row r="351" ht="12.75" customHeight="1">
      <c r="E351" s="2"/>
    </row>
    <row r="352" ht="12.75" customHeight="1">
      <c r="E352" s="2"/>
    </row>
    <row r="353" ht="12.75" customHeight="1">
      <c r="E353" s="2"/>
    </row>
    <row r="354" ht="12.75" customHeight="1">
      <c r="E354" s="2"/>
    </row>
    <row r="355" ht="12.75" customHeight="1">
      <c r="E355" s="2"/>
    </row>
    <row r="356" ht="12.75" customHeight="1">
      <c r="E356" s="2"/>
    </row>
    <row r="357" ht="12.75" customHeight="1">
      <c r="E357" s="2"/>
    </row>
    <row r="358" ht="12.75" customHeight="1">
      <c r="E358" s="2"/>
    </row>
    <row r="359" ht="12.75" customHeight="1">
      <c r="E359" s="2"/>
    </row>
    <row r="360" ht="12.75" customHeight="1">
      <c r="E360" s="2"/>
    </row>
    <row r="361" ht="12.75" customHeight="1">
      <c r="E361" s="2"/>
    </row>
    <row r="362" ht="12.75" customHeight="1">
      <c r="E362" s="2"/>
    </row>
    <row r="363" ht="12.75" customHeight="1">
      <c r="E363" s="2"/>
    </row>
    <row r="364" ht="12.75" customHeight="1">
      <c r="E364" s="2"/>
    </row>
    <row r="365" ht="12.75" customHeight="1">
      <c r="E365" s="2"/>
    </row>
    <row r="366" ht="12.75" customHeight="1">
      <c r="E366" s="2"/>
    </row>
    <row r="367" ht="12.75" customHeight="1">
      <c r="E367" s="2"/>
    </row>
    <row r="368" ht="12.75" customHeight="1">
      <c r="E368" s="2"/>
    </row>
    <row r="369" ht="12.75" customHeight="1">
      <c r="E369" s="2"/>
    </row>
    <row r="370" ht="12.75" customHeight="1">
      <c r="E370" s="2"/>
    </row>
    <row r="371" ht="12.75" customHeight="1">
      <c r="E371" s="2"/>
    </row>
    <row r="372" ht="12.75" customHeight="1">
      <c r="E372" s="2"/>
    </row>
    <row r="373" ht="12.75" customHeight="1">
      <c r="E373" s="2"/>
    </row>
    <row r="374" ht="12.75" customHeight="1">
      <c r="E374" s="2"/>
    </row>
    <row r="375" ht="12.75" customHeight="1">
      <c r="E375" s="2"/>
    </row>
    <row r="376" ht="12.75" customHeight="1">
      <c r="E376" s="2"/>
    </row>
    <row r="377" ht="12.75" customHeight="1">
      <c r="E377" s="2"/>
    </row>
    <row r="378" ht="12.75" customHeight="1">
      <c r="E378" s="2"/>
    </row>
    <row r="379" ht="12.75" customHeight="1">
      <c r="E379" s="2"/>
    </row>
    <row r="380" ht="12.75" customHeight="1">
      <c r="E380" s="2"/>
    </row>
    <row r="381" ht="12.75" customHeight="1">
      <c r="E381" s="2"/>
    </row>
    <row r="382" ht="12.75" customHeight="1">
      <c r="E382" s="2"/>
    </row>
    <row r="383" ht="12.75" customHeight="1">
      <c r="E383" s="2"/>
    </row>
    <row r="384" ht="12.75" customHeight="1">
      <c r="E384" s="2"/>
    </row>
    <row r="385" ht="12.75" customHeight="1">
      <c r="E385" s="2"/>
    </row>
    <row r="386" ht="12.75" customHeight="1">
      <c r="E386" s="2"/>
    </row>
    <row r="387" ht="12.75" customHeight="1">
      <c r="E387" s="2"/>
    </row>
    <row r="388" ht="12.75" customHeight="1">
      <c r="E388" s="2"/>
    </row>
    <row r="389" ht="12.75" customHeight="1">
      <c r="E389" s="2"/>
    </row>
    <row r="390" ht="12.75" customHeight="1">
      <c r="E390" s="2"/>
    </row>
    <row r="391" ht="12.75" customHeight="1">
      <c r="E391" s="2"/>
    </row>
    <row r="392" ht="12.75" customHeight="1">
      <c r="E392" s="2"/>
    </row>
    <row r="393" ht="12.75" customHeight="1">
      <c r="E393" s="2"/>
    </row>
    <row r="394" ht="12.75" customHeight="1">
      <c r="E394" s="2"/>
    </row>
    <row r="395" ht="12.75" customHeight="1">
      <c r="E395" s="2"/>
    </row>
    <row r="396" ht="12.75" customHeight="1">
      <c r="E396" s="2"/>
    </row>
    <row r="397" ht="12.75" customHeight="1">
      <c r="E397" s="2"/>
    </row>
    <row r="398" ht="12.75" customHeight="1">
      <c r="E398" s="2"/>
    </row>
    <row r="399" ht="12.75" customHeight="1">
      <c r="E399" s="2"/>
    </row>
    <row r="400" ht="12.75" customHeight="1">
      <c r="E400" s="2"/>
    </row>
    <row r="401" ht="12.75" customHeight="1">
      <c r="E401" s="2"/>
    </row>
    <row r="402" ht="12.75" customHeight="1">
      <c r="E402" s="2"/>
    </row>
    <row r="403" ht="12.75" customHeight="1">
      <c r="E403" s="2"/>
    </row>
    <row r="404" ht="12.75" customHeight="1">
      <c r="E404" s="2"/>
    </row>
    <row r="405" ht="12.75" customHeight="1">
      <c r="E405" s="2"/>
    </row>
    <row r="406" ht="12.75" customHeight="1">
      <c r="E406" s="2"/>
    </row>
    <row r="407" ht="12.75" customHeight="1">
      <c r="E407" s="2"/>
    </row>
    <row r="408" ht="12.75" customHeight="1">
      <c r="E408" s="2"/>
    </row>
    <row r="409" ht="12.75" customHeight="1">
      <c r="E409" s="2"/>
    </row>
    <row r="410" ht="12.75" customHeight="1">
      <c r="E410" s="2"/>
    </row>
    <row r="411" ht="12.75" customHeight="1">
      <c r="E411" s="2"/>
    </row>
    <row r="412" ht="12.75" customHeight="1">
      <c r="E412" s="2"/>
    </row>
    <row r="413" ht="12.75" customHeight="1">
      <c r="E413" s="2"/>
    </row>
    <row r="414" ht="12.75" customHeight="1">
      <c r="E414" s="2"/>
    </row>
    <row r="415" ht="12.75" customHeight="1">
      <c r="E415" s="2"/>
    </row>
    <row r="416" ht="12.75" customHeight="1">
      <c r="E416" s="2"/>
    </row>
    <row r="417" ht="12.75" customHeight="1">
      <c r="E417" s="2"/>
    </row>
    <row r="418" ht="12.75" customHeight="1">
      <c r="E418" s="2"/>
    </row>
    <row r="419" ht="12.75" customHeight="1">
      <c r="E419" s="2"/>
    </row>
    <row r="420" ht="12.75" customHeight="1">
      <c r="E420" s="2"/>
    </row>
    <row r="421" ht="12.75" customHeight="1">
      <c r="E421" s="2"/>
    </row>
    <row r="422" ht="12.75" customHeight="1">
      <c r="E422" s="2"/>
    </row>
    <row r="423" ht="12.75" customHeight="1">
      <c r="E423" s="2"/>
    </row>
    <row r="424" ht="12.75" customHeight="1">
      <c r="E424" s="2"/>
    </row>
    <row r="425" ht="12.75" customHeight="1">
      <c r="E425" s="2"/>
    </row>
    <row r="426" ht="12.75" customHeight="1">
      <c r="E426" s="2"/>
    </row>
    <row r="427" ht="12.75" customHeight="1">
      <c r="E427" s="2"/>
    </row>
    <row r="428" ht="12.75" customHeight="1">
      <c r="E428" s="2"/>
    </row>
    <row r="429" ht="12.75" customHeight="1">
      <c r="E429" s="2"/>
    </row>
    <row r="430" ht="12.75" customHeight="1">
      <c r="E430" s="2"/>
    </row>
    <row r="431" ht="12.75" customHeight="1">
      <c r="E431" s="2"/>
    </row>
    <row r="432" ht="12.75" customHeight="1">
      <c r="E432" s="2"/>
    </row>
    <row r="433" ht="12.75" customHeight="1">
      <c r="E433" s="2"/>
    </row>
    <row r="434" ht="12.75" customHeight="1">
      <c r="E434" s="2"/>
    </row>
    <row r="435" ht="12.75" customHeight="1">
      <c r="E435" s="2"/>
    </row>
    <row r="436" ht="12.75" customHeight="1">
      <c r="E436" s="2"/>
    </row>
    <row r="437" ht="12.75" customHeight="1">
      <c r="E437" s="2"/>
    </row>
    <row r="438" ht="12.75" customHeight="1">
      <c r="E438" s="2"/>
    </row>
    <row r="439" ht="12.75" customHeight="1">
      <c r="E439" s="2"/>
    </row>
    <row r="440" ht="12.75" customHeight="1">
      <c r="E440" s="2"/>
    </row>
    <row r="441" ht="12.75" customHeight="1">
      <c r="E441" s="2"/>
    </row>
    <row r="442" ht="12.75" customHeight="1">
      <c r="E442" s="2"/>
    </row>
    <row r="443" ht="12.75" customHeight="1">
      <c r="E443" s="2"/>
    </row>
    <row r="444" ht="12.75" customHeight="1">
      <c r="E444" s="2"/>
    </row>
    <row r="445" ht="12.75" customHeight="1">
      <c r="E445" s="2"/>
    </row>
    <row r="446" ht="12.75" customHeight="1">
      <c r="E446" s="2"/>
    </row>
    <row r="447" ht="12.75" customHeight="1">
      <c r="E447" s="2"/>
    </row>
    <row r="448" ht="12.75" customHeight="1">
      <c r="E448" s="2"/>
    </row>
    <row r="449" ht="12.75" customHeight="1">
      <c r="E449" s="2"/>
    </row>
    <row r="450" ht="12.75" customHeight="1">
      <c r="E450" s="2"/>
    </row>
    <row r="451" ht="12.75" customHeight="1">
      <c r="E451" s="2"/>
    </row>
    <row r="452" ht="12.75" customHeight="1">
      <c r="E452" s="2"/>
    </row>
    <row r="453" ht="12.75" customHeight="1">
      <c r="E453" s="2"/>
    </row>
    <row r="454" ht="12.75" customHeight="1">
      <c r="E454" s="2"/>
    </row>
    <row r="455" ht="12.75" customHeight="1">
      <c r="E455" s="2"/>
    </row>
    <row r="456" ht="12.75" customHeight="1">
      <c r="E456" s="2"/>
    </row>
    <row r="457" ht="12.75" customHeight="1">
      <c r="E457" s="2"/>
    </row>
    <row r="458" ht="12.75" customHeight="1">
      <c r="E458" s="2"/>
    </row>
    <row r="459" ht="12.75" customHeight="1">
      <c r="E459" s="2"/>
    </row>
    <row r="460" ht="12.75" customHeight="1">
      <c r="E460" s="2"/>
    </row>
    <row r="461" ht="12.75" customHeight="1">
      <c r="E461" s="2"/>
    </row>
    <row r="462" ht="12.75" customHeight="1">
      <c r="E462" s="2"/>
    </row>
    <row r="463" ht="12.75" customHeight="1">
      <c r="E463" s="2"/>
    </row>
    <row r="464" ht="12.75" customHeight="1">
      <c r="E464" s="2"/>
    </row>
    <row r="465" ht="12.75" customHeight="1">
      <c r="E465" s="2"/>
    </row>
    <row r="466" ht="12.75" customHeight="1">
      <c r="E466" s="2"/>
    </row>
    <row r="467" ht="12.75" customHeight="1">
      <c r="E467" s="2"/>
    </row>
    <row r="468" ht="12.75" customHeight="1">
      <c r="E468" s="2"/>
    </row>
    <row r="469" ht="12.75" customHeight="1">
      <c r="E469" s="2"/>
    </row>
    <row r="470" ht="12.75" customHeight="1">
      <c r="E470" s="2"/>
    </row>
    <row r="471" ht="12.75" customHeight="1">
      <c r="E471" s="2"/>
    </row>
    <row r="472" ht="12.75" customHeight="1">
      <c r="E472" s="2"/>
    </row>
    <row r="473" ht="12.75" customHeight="1">
      <c r="E473" s="2"/>
    </row>
    <row r="474" ht="12.75" customHeight="1">
      <c r="E474" s="2"/>
    </row>
    <row r="475" ht="12.75" customHeight="1">
      <c r="E475" s="2"/>
    </row>
    <row r="476" ht="12.75" customHeight="1">
      <c r="E476" s="2"/>
    </row>
    <row r="477" ht="12.75" customHeight="1">
      <c r="E477" s="2"/>
    </row>
    <row r="478" ht="12.75" customHeight="1">
      <c r="E478" s="2"/>
    </row>
    <row r="479" ht="12.75" customHeight="1">
      <c r="E479" s="2"/>
    </row>
    <row r="480" ht="12.75" customHeight="1">
      <c r="E480" s="2"/>
    </row>
    <row r="481" ht="12.75" customHeight="1">
      <c r="E481" s="2"/>
    </row>
    <row r="482" ht="12.75" customHeight="1">
      <c r="E482" s="2"/>
    </row>
    <row r="483" ht="12.75" customHeight="1">
      <c r="E483" s="2"/>
    </row>
    <row r="484" ht="12.75" customHeight="1">
      <c r="E484" s="2"/>
    </row>
    <row r="485" ht="12.75" customHeight="1">
      <c r="E485" s="2"/>
    </row>
    <row r="486" ht="12.75" customHeight="1">
      <c r="E486" s="2"/>
    </row>
    <row r="487" ht="12.75" customHeight="1">
      <c r="E487" s="2"/>
    </row>
    <row r="488" ht="12.75" customHeight="1">
      <c r="E488" s="2"/>
    </row>
    <row r="489" ht="12.75" customHeight="1">
      <c r="E489" s="2"/>
    </row>
    <row r="490" ht="12.75" customHeight="1">
      <c r="E490" s="2"/>
    </row>
    <row r="491" ht="12.75" customHeight="1">
      <c r="E491" s="2"/>
    </row>
    <row r="492" ht="12.75" customHeight="1">
      <c r="E492" s="2"/>
    </row>
    <row r="493" ht="12.75" customHeight="1">
      <c r="E493" s="2"/>
    </row>
    <row r="494" ht="12.75" customHeight="1">
      <c r="E494" s="2"/>
    </row>
    <row r="495" ht="12.75" customHeight="1">
      <c r="E495" s="2"/>
    </row>
    <row r="496" ht="12.75" customHeight="1">
      <c r="E496" s="2"/>
    </row>
    <row r="497" ht="12.75" customHeight="1">
      <c r="E497" s="2"/>
    </row>
    <row r="498" ht="12.75" customHeight="1">
      <c r="E498" s="2"/>
    </row>
    <row r="499" ht="12.75" customHeight="1">
      <c r="E499" s="2"/>
    </row>
    <row r="500" ht="12.75" customHeight="1">
      <c r="E500" s="2"/>
    </row>
    <row r="501" ht="12.75" customHeight="1">
      <c r="E501" s="2"/>
    </row>
    <row r="502" ht="12.75" customHeight="1">
      <c r="E502" s="2"/>
    </row>
    <row r="503" ht="12.75" customHeight="1">
      <c r="E503" s="2"/>
    </row>
    <row r="504" ht="12.75" customHeight="1">
      <c r="E504" s="2"/>
    </row>
    <row r="505" ht="12.75" customHeight="1">
      <c r="E505" s="2"/>
    </row>
    <row r="506" ht="12.75" customHeight="1">
      <c r="E506" s="2"/>
    </row>
    <row r="507" ht="12.75" customHeight="1">
      <c r="E507" s="2"/>
    </row>
    <row r="508" ht="12.75" customHeight="1">
      <c r="E508" s="2"/>
    </row>
    <row r="509" ht="12.75" customHeight="1">
      <c r="E509" s="2"/>
    </row>
    <row r="510" ht="12.75" customHeight="1">
      <c r="E510" s="2"/>
    </row>
    <row r="511" ht="12.75" customHeight="1">
      <c r="E511" s="2"/>
    </row>
    <row r="512" ht="12.75" customHeight="1">
      <c r="E512" s="2"/>
    </row>
    <row r="513" ht="12.75" customHeight="1">
      <c r="E513" s="2"/>
    </row>
    <row r="514" ht="12.75" customHeight="1">
      <c r="E514" s="2"/>
    </row>
    <row r="515" ht="12.75" customHeight="1">
      <c r="E515" s="2"/>
    </row>
    <row r="516" ht="12.75" customHeight="1">
      <c r="E516" s="2"/>
    </row>
    <row r="517" ht="12.75" customHeight="1">
      <c r="E517" s="2"/>
    </row>
    <row r="518" ht="12.75" customHeight="1">
      <c r="E518" s="2"/>
    </row>
    <row r="519" ht="12.75" customHeight="1">
      <c r="E519" s="2"/>
    </row>
    <row r="520" ht="12.75" customHeight="1">
      <c r="E520" s="2"/>
    </row>
    <row r="521" ht="12.75" customHeight="1">
      <c r="E521" s="2"/>
    </row>
    <row r="522" ht="12.75" customHeight="1">
      <c r="E522" s="2"/>
    </row>
    <row r="523" ht="12.75" customHeight="1">
      <c r="E523" s="2"/>
    </row>
    <row r="524" ht="12.75" customHeight="1">
      <c r="E524" s="2"/>
    </row>
    <row r="525" ht="12.75" customHeight="1">
      <c r="E525" s="2"/>
    </row>
    <row r="526" ht="12.75" customHeight="1">
      <c r="E526" s="2"/>
    </row>
    <row r="527" ht="12.75" customHeight="1">
      <c r="E527" s="2"/>
    </row>
    <row r="528" ht="12.75" customHeight="1">
      <c r="E528" s="2"/>
    </row>
    <row r="529" ht="12.75" customHeight="1">
      <c r="E529" s="2"/>
    </row>
    <row r="530" ht="12.75" customHeight="1">
      <c r="E530" s="2"/>
    </row>
    <row r="531" ht="12.75" customHeight="1">
      <c r="E531" s="2"/>
    </row>
    <row r="532" ht="12.75" customHeight="1">
      <c r="E532" s="2"/>
    </row>
    <row r="533" ht="12.75" customHeight="1">
      <c r="E533" s="2"/>
    </row>
    <row r="534" ht="12.75" customHeight="1">
      <c r="E534" s="2"/>
    </row>
    <row r="535" ht="12.75" customHeight="1">
      <c r="E535" s="2"/>
    </row>
    <row r="536" ht="12.75" customHeight="1">
      <c r="E536" s="2"/>
    </row>
    <row r="537" ht="12.75" customHeight="1">
      <c r="E537" s="2"/>
    </row>
    <row r="538" ht="12.75" customHeight="1">
      <c r="E538" s="2"/>
    </row>
    <row r="539" ht="12.75" customHeight="1">
      <c r="E539" s="2"/>
    </row>
    <row r="540" ht="12.75" customHeight="1">
      <c r="E540" s="2"/>
    </row>
    <row r="541" ht="12.75" customHeight="1">
      <c r="E541" s="2"/>
    </row>
    <row r="542" ht="12.75" customHeight="1">
      <c r="E542" s="2"/>
    </row>
    <row r="543" ht="12.75" customHeight="1">
      <c r="E543" s="2"/>
    </row>
    <row r="544" ht="12.75" customHeight="1">
      <c r="E544" s="2"/>
    </row>
    <row r="545" ht="12.75" customHeight="1">
      <c r="E545" s="2"/>
    </row>
    <row r="546" ht="12.75" customHeight="1">
      <c r="E546" s="2"/>
    </row>
    <row r="547" ht="12.75" customHeight="1">
      <c r="E547" s="2"/>
    </row>
    <row r="548" ht="12.75" customHeight="1">
      <c r="E548" s="2"/>
    </row>
    <row r="549" ht="12.75" customHeight="1">
      <c r="E549" s="2"/>
    </row>
    <row r="550" ht="12.75" customHeight="1">
      <c r="E550" s="2"/>
    </row>
    <row r="551" ht="12.75" customHeight="1">
      <c r="E551" s="2"/>
    </row>
    <row r="552" ht="12.75" customHeight="1">
      <c r="E552" s="2"/>
    </row>
    <row r="553" ht="12.75" customHeight="1">
      <c r="E553" s="2"/>
    </row>
    <row r="554" ht="12.75" customHeight="1">
      <c r="E554" s="2"/>
    </row>
    <row r="555" ht="12.75" customHeight="1">
      <c r="E555" s="2"/>
    </row>
    <row r="556" ht="12.75" customHeight="1">
      <c r="E556" s="2"/>
    </row>
    <row r="557" ht="12.75" customHeight="1">
      <c r="E557" s="2"/>
    </row>
    <row r="558" ht="12.75" customHeight="1">
      <c r="E558" s="2"/>
    </row>
    <row r="559" ht="12.75" customHeight="1">
      <c r="E559" s="2"/>
    </row>
    <row r="560" ht="12.75" customHeight="1">
      <c r="E560" s="2"/>
    </row>
    <row r="561" ht="12.75" customHeight="1">
      <c r="E561" s="2"/>
    </row>
    <row r="562" ht="12.75" customHeight="1">
      <c r="E562" s="2"/>
    </row>
    <row r="563" ht="12.75" customHeight="1">
      <c r="E563" s="2"/>
    </row>
    <row r="564" ht="12.75" customHeight="1">
      <c r="E564" s="2"/>
    </row>
    <row r="565" ht="12.75" customHeight="1">
      <c r="E565" s="2"/>
    </row>
    <row r="566" ht="12.75" customHeight="1">
      <c r="E566" s="2"/>
    </row>
    <row r="567" ht="12.75" customHeight="1">
      <c r="E567" s="2"/>
    </row>
    <row r="568" ht="12.75" customHeight="1">
      <c r="E568" s="2"/>
    </row>
    <row r="569" ht="12.75" customHeight="1">
      <c r="E569" s="2"/>
    </row>
    <row r="570" ht="12.75" customHeight="1">
      <c r="E570" s="2"/>
    </row>
    <row r="571" ht="12.75" customHeight="1">
      <c r="E571" s="2"/>
    </row>
    <row r="572" ht="12.75" customHeight="1">
      <c r="E572" s="2"/>
    </row>
    <row r="573" ht="12.75" customHeight="1">
      <c r="E573" s="2"/>
    </row>
    <row r="574" ht="12.75" customHeight="1">
      <c r="E574" s="2"/>
    </row>
    <row r="575" ht="12.75" customHeight="1">
      <c r="E575" s="2"/>
    </row>
    <row r="576" ht="12.75" customHeight="1">
      <c r="E576" s="2"/>
    </row>
    <row r="577" ht="12.75" customHeight="1">
      <c r="E577" s="2"/>
    </row>
    <row r="578" ht="12.75" customHeight="1">
      <c r="E578" s="2"/>
    </row>
    <row r="579" ht="12.75" customHeight="1">
      <c r="E579" s="2"/>
    </row>
    <row r="580" ht="12.75" customHeight="1">
      <c r="E580" s="2"/>
    </row>
    <row r="581" ht="12.75" customHeight="1">
      <c r="E581" s="2"/>
    </row>
    <row r="582" ht="12.75" customHeight="1">
      <c r="E582" s="2"/>
    </row>
    <row r="583" ht="12.75" customHeight="1">
      <c r="E583" s="2"/>
    </row>
    <row r="584" ht="12.75" customHeight="1">
      <c r="E584" s="2"/>
    </row>
    <row r="585" ht="12.75" customHeight="1">
      <c r="E585" s="2"/>
    </row>
    <row r="586" ht="12.75" customHeight="1">
      <c r="E586" s="2"/>
    </row>
    <row r="587" ht="12.75" customHeight="1">
      <c r="E587" s="2"/>
    </row>
    <row r="588" ht="12.75" customHeight="1">
      <c r="E588" s="2"/>
    </row>
    <row r="589" ht="12.75" customHeight="1">
      <c r="E589" s="2"/>
    </row>
    <row r="590" ht="12.75" customHeight="1">
      <c r="E590" s="2"/>
    </row>
    <row r="591" ht="12.75" customHeight="1">
      <c r="E591" s="2"/>
    </row>
    <row r="592" ht="12.75" customHeight="1">
      <c r="E592" s="2"/>
    </row>
    <row r="593" ht="12.75" customHeight="1">
      <c r="E593" s="2"/>
    </row>
    <row r="594" ht="12.75" customHeight="1">
      <c r="E594" s="2"/>
    </row>
    <row r="595" ht="12.75" customHeight="1">
      <c r="E595" s="2"/>
    </row>
    <row r="596" ht="12.75" customHeight="1">
      <c r="E596" s="2"/>
    </row>
    <row r="597" ht="12.75" customHeight="1">
      <c r="E597" s="2"/>
    </row>
    <row r="598" ht="12.75" customHeight="1">
      <c r="E598" s="2"/>
    </row>
    <row r="599" ht="12.75" customHeight="1">
      <c r="E599" s="2"/>
    </row>
    <row r="600" ht="12.75" customHeight="1">
      <c r="E600" s="2"/>
    </row>
    <row r="601" ht="12.75" customHeight="1">
      <c r="E601" s="2"/>
    </row>
    <row r="602" ht="12.75" customHeight="1">
      <c r="E602" s="2"/>
    </row>
    <row r="603" ht="12.75" customHeight="1">
      <c r="E603" s="2"/>
    </row>
    <row r="604" ht="12.75" customHeight="1">
      <c r="E604" s="2"/>
    </row>
    <row r="605" ht="12.75" customHeight="1">
      <c r="E605" s="2"/>
    </row>
    <row r="606" ht="12.75" customHeight="1">
      <c r="E606" s="2"/>
    </row>
    <row r="607" ht="12.75" customHeight="1">
      <c r="E607" s="2"/>
    </row>
    <row r="608" ht="12.75" customHeight="1">
      <c r="E608" s="2"/>
    </row>
    <row r="609" ht="12.75" customHeight="1">
      <c r="E609" s="2"/>
    </row>
    <row r="610" ht="12.75" customHeight="1">
      <c r="E610" s="2"/>
    </row>
    <row r="611" ht="12.75" customHeight="1">
      <c r="E611" s="2"/>
    </row>
    <row r="612" ht="12.75" customHeight="1">
      <c r="E612" s="2"/>
    </row>
    <row r="613" ht="12.75" customHeight="1">
      <c r="E613" s="2"/>
    </row>
    <row r="614" ht="12.75" customHeight="1">
      <c r="E614" s="2"/>
    </row>
    <row r="615" ht="12.75" customHeight="1">
      <c r="E615" s="2"/>
    </row>
    <row r="616" ht="12.75" customHeight="1">
      <c r="E616" s="2"/>
    </row>
    <row r="617" ht="12.75" customHeight="1">
      <c r="E617" s="2"/>
    </row>
    <row r="618" ht="12.75" customHeight="1">
      <c r="E618" s="2"/>
    </row>
    <row r="619" ht="12.75" customHeight="1">
      <c r="E619" s="2"/>
    </row>
    <row r="620" ht="12.75" customHeight="1">
      <c r="E620" s="2"/>
    </row>
    <row r="621" ht="12.75" customHeight="1">
      <c r="E621" s="2"/>
    </row>
    <row r="622" ht="12.75" customHeight="1">
      <c r="E622" s="2"/>
    </row>
    <row r="623" ht="12.75" customHeight="1">
      <c r="E623" s="2"/>
    </row>
    <row r="624" ht="12.75" customHeight="1">
      <c r="E624" s="2"/>
    </row>
    <row r="625" ht="12.75" customHeight="1">
      <c r="E625" s="2"/>
    </row>
    <row r="626" ht="12.75" customHeight="1">
      <c r="E626" s="2"/>
    </row>
    <row r="627" ht="12.75" customHeight="1">
      <c r="E627" s="2"/>
    </row>
    <row r="628" ht="12.75" customHeight="1">
      <c r="E628" s="2"/>
    </row>
    <row r="629" ht="12.75" customHeight="1">
      <c r="E629" s="2"/>
    </row>
    <row r="630" ht="12.75" customHeight="1">
      <c r="E630" s="2"/>
    </row>
    <row r="631" ht="12.75" customHeight="1">
      <c r="E631" s="2"/>
    </row>
    <row r="632" ht="12.75" customHeight="1">
      <c r="E632" s="2"/>
    </row>
    <row r="633" ht="12.75" customHeight="1">
      <c r="E633" s="2"/>
    </row>
    <row r="634" ht="12.75" customHeight="1">
      <c r="E634" s="2"/>
    </row>
    <row r="635" ht="12.75" customHeight="1">
      <c r="E635" s="2"/>
    </row>
    <row r="636" ht="12.75" customHeight="1">
      <c r="E636" s="2"/>
    </row>
    <row r="637" ht="12.75" customHeight="1">
      <c r="E637" s="2"/>
    </row>
    <row r="638" ht="12.75" customHeight="1">
      <c r="E638" s="2"/>
    </row>
    <row r="639" ht="12.75" customHeight="1">
      <c r="E639" s="2"/>
    </row>
    <row r="640" ht="12.75" customHeight="1">
      <c r="E640" s="2"/>
    </row>
    <row r="641" ht="12.75" customHeight="1">
      <c r="E641" s="2"/>
    </row>
    <row r="642" ht="12.75" customHeight="1">
      <c r="E642" s="2"/>
    </row>
    <row r="643" ht="12.75" customHeight="1">
      <c r="E643" s="2"/>
    </row>
    <row r="644" ht="12.75" customHeight="1">
      <c r="E644" s="2"/>
    </row>
    <row r="645" ht="12.75" customHeight="1">
      <c r="E645" s="2"/>
    </row>
    <row r="646" ht="12.75" customHeight="1">
      <c r="E646" s="2"/>
    </row>
    <row r="647" ht="12.75" customHeight="1">
      <c r="E647" s="2"/>
    </row>
    <row r="648" ht="12.75" customHeight="1">
      <c r="E648" s="2"/>
    </row>
    <row r="649" ht="12.75" customHeight="1">
      <c r="E649" s="2"/>
    </row>
    <row r="650" ht="12.75" customHeight="1">
      <c r="E650" s="2"/>
    </row>
    <row r="651" ht="12.75" customHeight="1">
      <c r="E651" s="2"/>
    </row>
    <row r="652" ht="12.75" customHeight="1">
      <c r="E652" s="2"/>
    </row>
    <row r="653" ht="12.75" customHeight="1">
      <c r="E653" s="2"/>
    </row>
    <row r="654" ht="12.75" customHeight="1">
      <c r="E654" s="2"/>
    </row>
    <row r="655" ht="12.75" customHeight="1">
      <c r="E655" s="2"/>
    </row>
    <row r="656" ht="12.75" customHeight="1">
      <c r="E656" s="2"/>
    </row>
    <row r="657" ht="12.75" customHeight="1">
      <c r="E657" s="2"/>
    </row>
    <row r="658" ht="12.75" customHeight="1">
      <c r="E658" s="2"/>
    </row>
    <row r="659" ht="12.75" customHeight="1">
      <c r="E659" s="2"/>
    </row>
    <row r="660" ht="12.75" customHeight="1">
      <c r="E660" s="2"/>
    </row>
    <row r="661" ht="12.75" customHeight="1">
      <c r="E661" s="2"/>
    </row>
    <row r="662" ht="12.75" customHeight="1">
      <c r="E662" s="2"/>
    </row>
    <row r="663" ht="12.75" customHeight="1">
      <c r="E663" s="2"/>
    </row>
    <row r="664" ht="12.75" customHeight="1">
      <c r="E664" s="2"/>
    </row>
    <row r="665" ht="12.75" customHeight="1">
      <c r="E665" s="2"/>
    </row>
    <row r="666" ht="12.75" customHeight="1">
      <c r="E666" s="2"/>
    </row>
    <row r="667" ht="12.75" customHeight="1">
      <c r="E667" s="2"/>
    </row>
    <row r="668" ht="12.75" customHeight="1">
      <c r="E668" s="2"/>
    </row>
    <row r="669" ht="12.75" customHeight="1">
      <c r="E669" s="2"/>
    </row>
    <row r="670" ht="12.75" customHeight="1">
      <c r="E670" s="2"/>
    </row>
    <row r="671" ht="12.75" customHeight="1">
      <c r="E671" s="2"/>
    </row>
    <row r="672" ht="12.75" customHeight="1">
      <c r="E672" s="2"/>
    </row>
    <row r="673" ht="12.75" customHeight="1">
      <c r="E673" s="2"/>
    </row>
    <row r="674" ht="12.75" customHeight="1">
      <c r="E674" s="2"/>
    </row>
    <row r="675" ht="12.75" customHeight="1">
      <c r="E675" s="2"/>
    </row>
    <row r="676" ht="12.75" customHeight="1">
      <c r="E676" s="2"/>
    </row>
    <row r="677" ht="12.75" customHeight="1">
      <c r="E677" s="2"/>
    </row>
    <row r="678" ht="12.75" customHeight="1">
      <c r="E678" s="2"/>
    </row>
    <row r="679" ht="12.75" customHeight="1">
      <c r="E679" s="2"/>
    </row>
    <row r="680" ht="12.75" customHeight="1">
      <c r="E680" s="2"/>
    </row>
    <row r="681" ht="12.75" customHeight="1">
      <c r="E681" s="2"/>
    </row>
    <row r="682" ht="12.75" customHeight="1">
      <c r="E682" s="2"/>
    </row>
    <row r="683" ht="12.75" customHeight="1">
      <c r="E683" s="2"/>
    </row>
    <row r="684" ht="12.75" customHeight="1">
      <c r="E684" s="2"/>
    </row>
    <row r="685" ht="12.75" customHeight="1">
      <c r="E685" s="2"/>
    </row>
    <row r="686" ht="12.75" customHeight="1">
      <c r="E686" s="2"/>
    </row>
    <row r="687" ht="12.75" customHeight="1">
      <c r="E687" s="2"/>
    </row>
    <row r="688" ht="12.75" customHeight="1">
      <c r="E688" s="2"/>
    </row>
    <row r="689" ht="12.75" customHeight="1">
      <c r="E689" s="2"/>
    </row>
    <row r="690" ht="12.75" customHeight="1">
      <c r="E690" s="2"/>
    </row>
    <row r="691" ht="12.75" customHeight="1">
      <c r="E691" s="2"/>
    </row>
    <row r="692" ht="12.75" customHeight="1">
      <c r="E692" s="2"/>
    </row>
    <row r="693" ht="12.75" customHeight="1">
      <c r="E693" s="2"/>
    </row>
    <row r="694" ht="12.75" customHeight="1">
      <c r="E694" s="2"/>
    </row>
    <row r="695" ht="12.75" customHeight="1">
      <c r="E695" s="2"/>
    </row>
    <row r="696" ht="12.75" customHeight="1">
      <c r="E696" s="2"/>
    </row>
    <row r="697" ht="12.75" customHeight="1">
      <c r="E697" s="2"/>
    </row>
    <row r="698" ht="12.75" customHeight="1">
      <c r="E698" s="2"/>
    </row>
    <row r="699" ht="12.75" customHeight="1">
      <c r="E699" s="2"/>
    </row>
    <row r="700" ht="12.75" customHeight="1">
      <c r="E700" s="2"/>
    </row>
    <row r="701" ht="12.75" customHeight="1">
      <c r="E701" s="2"/>
    </row>
    <row r="702" ht="12.75" customHeight="1">
      <c r="E702" s="2"/>
    </row>
    <row r="703" ht="12.75" customHeight="1">
      <c r="E703" s="2"/>
    </row>
    <row r="704" ht="12.75" customHeight="1">
      <c r="E704" s="2"/>
    </row>
    <row r="705" ht="12.75" customHeight="1">
      <c r="E705" s="2"/>
    </row>
    <row r="706" ht="12.75" customHeight="1">
      <c r="E706" s="2"/>
    </row>
    <row r="707" ht="12.75" customHeight="1">
      <c r="E707" s="2"/>
    </row>
    <row r="708" ht="12.75" customHeight="1">
      <c r="E708" s="2"/>
    </row>
    <row r="709" ht="12.75" customHeight="1">
      <c r="E709" s="2"/>
    </row>
    <row r="710" ht="12.75" customHeight="1">
      <c r="E710" s="2"/>
    </row>
    <row r="711" ht="12.75" customHeight="1">
      <c r="E711" s="2"/>
    </row>
    <row r="712" ht="12.75" customHeight="1">
      <c r="E712" s="2"/>
    </row>
    <row r="713" ht="12.75" customHeight="1">
      <c r="E713" s="2"/>
    </row>
    <row r="714" ht="12.75" customHeight="1">
      <c r="E714" s="2"/>
    </row>
    <row r="715" ht="12.75" customHeight="1">
      <c r="E715" s="2"/>
    </row>
    <row r="716" ht="12.75" customHeight="1">
      <c r="E716" s="2"/>
    </row>
    <row r="717" ht="12.75" customHeight="1">
      <c r="E717" s="2"/>
    </row>
    <row r="718" ht="12.75" customHeight="1">
      <c r="E718" s="2"/>
    </row>
    <row r="719" ht="12.75" customHeight="1">
      <c r="E719" s="2"/>
    </row>
    <row r="720" ht="12.75" customHeight="1">
      <c r="E720" s="2"/>
    </row>
    <row r="721" ht="12.75" customHeight="1">
      <c r="E721" s="2"/>
    </row>
    <row r="722" ht="12.75" customHeight="1">
      <c r="E722" s="2"/>
    </row>
    <row r="723" ht="12.75" customHeight="1">
      <c r="E723" s="2"/>
    </row>
    <row r="724" ht="12.75" customHeight="1">
      <c r="E724" s="2"/>
    </row>
    <row r="725" ht="12.75" customHeight="1">
      <c r="E725" s="2"/>
    </row>
    <row r="726" ht="12.75" customHeight="1">
      <c r="E726" s="2"/>
    </row>
    <row r="727" ht="12.75" customHeight="1">
      <c r="E727" s="2"/>
    </row>
    <row r="728" ht="12.75" customHeight="1">
      <c r="E728" s="2"/>
    </row>
    <row r="729" ht="12.75" customHeight="1">
      <c r="E729" s="2"/>
    </row>
    <row r="730" ht="12.75" customHeight="1">
      <c r="E730" s="2"/>
    </row>
    <row r="731" ht="12.75" customHeight="1">
      <c r="E731" s="2"/>
    </row>
    <row r="732" ht="12.75" customHeight="1">
      <c r="E732" s="2"/>
    </row>
    <row r="733" ht="12.75" customHeight="1">
      <c r="E733" s="2"/>
    </row>
    <row r="734" ht="12.75" customHeight="1">
      <c r="E734" s="2"/>
    </row>
    <row r="735" ht="12.75" customHeight="1">
      <c r="E735" s="2"/>
    </row>
    <row r="736" ht="12.75" customHeight="1">
      <c r="E736" s="2"/>
    </row>
    <row r="737" ht="12.75" customHeight="1">
      <c r="E737" s="2"/>
    </row>
    <row r="738" ht="12.75" customHeight="1">
      <c r="E738" s="2"/>
    </row>
    <row r="739" ht="12.75" customHeight="1">
      <c r="E739" s="2"/>
    </row>
    <row r="740" ht="12.75" customHeight="1">
      <c r="E740" s="2"/>
    </row>
    <row r="741" ht="12.75" customHeight="1">
      <c r="E741" s="2"/>
    </row>
    <row r="742" ht="12.75" customHeight="1">
      <c r="E742" s="2"/>
    </row>
    <row r="743" ht="12.75" customHeight="1">
      <c r="E743" s="2"/>
    </row>
    <row r="744" ht="12.75" customHeight="1">
      <c r="E744" s="2"/>
    </row>
    <row r="745" ht="12.75" customHeight="1">
      <c r="E745" s="2"/>
    </row>
    <row r="746" ht="12.75" customHeight="1">
      <c r="E746" s="2"/>
    </row>
    <row r="747" ht="12.75" customHeight="1">
      <c r="E747" s="2"/>
    </row>
    <row r="748" ht="12.75" customHeight="1">
      <c r="E748" s="2"/>
    </row>
    <row r="749" ht="12.75" customHeight="1">
      <c r="E749" s="2"/>
    </row>
    <row r="750" ht="12.75" customHeight="1">
      <c r="E750" s="2"/>
    </row>
    <row r="751" ht="12.75" customHeight="1">
      <c r="E751" s="2"/>
    </row>
    <row r="752" ht="12.75" customHeight="1">
      <c r="E752" s="2"/>
    </row>
    <row r="753" ht="12.75" customHeight="1">
      <c r="E753" s="2"/>
    </row>
    <row r="754" ht="12.75" customHeight="1">
      <c r="E754" s="2"/>
    </row>
    <row r="755" ht="12.75" customHeight="1">
      <c r="E755" s="2"/>
    </row>
    <row r="756" ht="12.75" customHeight="1">
      <c r="E756" s="2"/>
    </row>
    <row r="757" ht="12.75" customHeight="1">
      <c r="E757" s="2"/>
    </row>
    <row r="758" ht="12.75" customHeight="1">
      <c r="E758" s="2"/>
    </row>
    <row r="759" ht="12.75" customHeight="1">
      <c r="E759" s="2"/>
    </row>
    <row r="760" ht="12.75" customHeight="1">
      <c r="E760" s="2"/>
    </row>
    <row r="761" ht="12.75" customHeight="1">
      <c r="E761" s="2"/>
    </row>
    <row r="762" ht="12.75" customHeight="1">
      <c r="E762" s="2"/>
    </row>
    <row r="763" ht="12.75" customHeight="1">
      <c r="E763" s="2"/>
    </row>
    <row r="764" ht="12.75" customHeight="1">
      <c r="E764" s="2"/>
    </row>
    <row r="765" ht="12.75" customHeight="1">
      <c r="E765" s="2"/>
    </row>
    <row r="766" ht="12.75" customHeight="1">
      <c r="E766" s="2"/>
    </row>
    <row r="767" ht="12.75" customHeight="1">
      <c r="E767" s="2"/>
    </row>
    <row r="768" ht="12.75" customHeight="1">
      <c r="E768" s="2"/>
    </row>
    <row r="769" ht="12.75" customHeight="1">
      <c r="E769" s="2"/>
    </row>
    <row r="770" ht="12.75" customHeight="1">
      <c r="E770" s="2"/>
    </row>
    <row r="771" ht="12.75" customHeight="1">
      <c r="E771" s="2"/>
    </row>
    <row r="772" ht="12.75" customHeight="1">
      <c r="E772" s="2"/>
    </row>
    <row r="773" ht="12.75" customHeight="1">
      <c r="E773" s="2"/>
    </row>
    <row r="774" ht="12.75" customHeight="1">
      <c r="E774" s="2"/>
    </row>
    <row r="775" ht="12.75" customHeight="1">
      <c r="E775" s="2"/>
    </row>
    <row r="776" ht="12.75" customHeight="1">
      <c r="E776" s="2"/>
    </row>
    <row r="777" ht="12.75" customHeight="1">
      <c r="E777" s="2"/>
    </row>
    <row r="778" ht="12.75" customHeight="1">
      <c r="E778" s="2"/>
    </row>
    <row r="779" ht="12.75" customHeight="1">
      <c r="E779" s="2"/>
    </row>
    <row r="780" ht="12.75" customHeight="1">
      <c r="E780" s="2"/>
    </row>
    <row r="781" ht="12.75" customHeight="1">
      <c r="E781" s="2"/>
    </row>
    <row r="782" ht="12.75" customHeight="1">
      <c r="E782" s="2"/>
    </row>
    <row r="783" ht="12.75" customHeight="1">
      <c r="E783" s="2"/>
    </row>
    <row r="784" ht="12.75" customHeight="1">
      <c r="E784" s="2"/>
    </row>
    <row r="785" ht="12.75" customHeight="1">
      <c r="E785" s="2"/>
    </row>
    <row r="786" ht="12.75" customHeight="1">
      <c r="E786" s="2"/>
    </row>
    <row r="787" ht="12.75" customHeight="1">
      <c r="E787" s="2"/>
    </row>
    <row r="788" ht="12.75" customHeight="1">
      <c r="E788" s="2"/>
    </row>
    <row r="789" ht="12.75" customHeight="1">
      <c r="E789" s="2"/>
    </row>
    <row r="790" ht="12.75" customHeight="1">
      <c r="E790" s="2"/>
    </row>
    <row r="791" ht="12.75" customHeight="1">
      <c r="E791" s="2"/>
    </row>
    <row r="792" ht="12.75" customHeight="1">
      <c r="E792" s="2"/>
    </row>
    <row r="793" ht="12.75" customHeight="1">
      <c r="E793" s="2"/>
    </row>
    <row r="794" ht="12.75" customHeight="1">
      <c r="E794" s="2"/>
    </row>
    <row r="795" ht="12.75" customHeight="1">
      <c r="E795" s="2"/>
    </row>
    <row r="796" ht="12.75" customHeight="1">
      <c r="E796" s="2"/>
    </row>
    <row r="797" ht="12.75" customHeight="1">
      <c r="E797" s="2"/>
    </row>
    <row r="798" ht="12.75" customHeight="1">
      <c r="E798" s="2"/>
    </row>
    <row r="799" ht="12.75" customHeight="1">
      <c r="E799" s="2"/>
    </row>
    <row r="800" ht="12.75" customHeight="1">
      <c r="E800" s="2"/>
    </row>
    <row r="801" ht="12.75" customHeight="1">
      <c r="E801" s="2"/>
    </row>
    <row r="802" ht="12.75" customHeight="1">
      <c r="E802" s="2"/>
    </row>
    <row r="803" ht="12.75" customHeight="1">
      <c r="E803" s="2"/>
    </row>
    <row r="804" ht="12.75" customHeight="1">
      <c r="E804" s="2"/>
    </row>
    <row r="805" ht="12.75" customHeight="1">
      <c r="E805" s="2"/>
    </row>
    <row r="806" ht="12.75" customHeight="1">
      <c r="E806" s="2"/>
    </row>
    <row r="807" ht="12.75" customHeight="1">
      <c r="E807" s="2"/>
    </row>
    <row r="808" ht="12.75" customHeight="1">
      <c r="E808" s="2"/>
    </row>
    <row r="809" ht="12.75" customHeight="1">
      <c r="E809" s="2"/>
    </row>
    <row r="810" ht="12.75" customHeight="1">
      <c r="E810" s="2"/>
    </row>
    <row r="811" ht="12.75" customHeight="1">
      <c r="E811" s="2"/>
    </row>
    <row r="812" ht="12.75" customHeight="1">
      <c r="E812" s="2"/>
    </row>
    <row r="813" ht="12.75" customHeight="1">
      <c r="E813" s="2"/>
    </row>
    <row r="814" ht="12.75" customHeight="1">
      <c r="E814" s="2"/>
    </row>
    <row r="815" ht="12.75" customHeight="1">
      <c r="E815" s="2"/>
    </row>
    <row r="816" ht="12.75" customHeight="1">
      <c r="E816" s="2"/>
    </row>
    <row r="817" ht="12.75" customHeight="1">
      <c r="E817" s="2"/>
    </row>
    <row r="818" ht="12.75" customHeight="1">
      <c r="E818" s="2"/>
    </row>
    <row r="819" ht="12.75" customHeight="1">
      <c r="E819" s="2"/>
    </row>
    <row r="820" ht="12.75" customHeight="1">
      <c r="E820" s="2"/>
    </row>
    <row r="821" ht="12.75" customHeight="1">
      <c r="E821" s="2"/>
    </row>
    <row r="822" ht="12.75" customHeight="1">
      <c r="E822" s="2"/>
    </row>
    <row r="823" ht="12.75" customHeight="1">
      <c r="E823" s="2"/>
    </row>
    <row r="824" ht="12.75" customHeight="1">
      <c r="E824" s="2"/>
    </row>
    <row r="825" ht="12.75" customHeight="1">
      <c r="E825" s="2"/>
    </row>
    <row r="826" ht="12.75" customHeight="1">
      <c r="E826" s="2"/>
    </row>
    <row r="827" ht="12.75" customHeight="1">
      <c r="E827" s="2"/>
    </row>
    <row r="828" ht="12.75" customHeight="1">
      <c r="E828" s="2"/>
    </row>
    <row r="829" ht="12.75" customHeight="1">
      <c r="E829" s="2"/>
    </row>
    <row r="830" ht="12.75" customHeight="1">
      <c r="E830" s="2"/>
    </row>
    <row r="831" ht="12.75" customHeight="1">
      <c r="E831" s="2"/>
    </row>
    <row r="832" ht="12.75" customHeight="1">
      <c r="E832" s="2"/>
    </row>
    <row r="833" ht="12.75" customHeight="1">
      <c r="E833" s="2"/>
    </row>
    <row r="834" ht="12.75" customHeight="1">
      <c r="E834" s="2"/>
    </row>
    <row r="835" ht="12.75" customHeight="1">
      <c r="E835" s="2"/>
    </row>
    <row r="836" ht="12.75" customHeight="1">
      <c r="E836" s="2"/>
    </row>
    <row r="837" ht="12.75" customHeight="1">
      <c r="E837" s="2"/>
    </row>
    <row r="838" ht="12.75" customHeight="1">
      <c r="E838" s="2"/>
    </row>
    <row r="839" ht="12.75" customHeight="1">
      <c r="E839" s="2"/>
    </row>
    <row r="840" ht="12.75" customHeight="1">
      <c r="E840" s="2"/>
    </row>
    <row r="841" ht="12.75" customHeight="1">
      <c r="E841" s="2"/>
    </row>
    <row r="842" ht="12.75" customHeight="1">
      <c r="E842" s="2"/>
    </row>
    <row r="843" ht="12.75" customHeight="1">
      <c r="E843" s="2"/>
    </row>
    <row r="844" ht="12.75" customHeight="1">
      <c r="E844" s="2"/>
    </row>
    <row r="845" ht="12.75" customHeight="1">
      <c r="E845" s="2"/>
    </row>
    <row r="846" ht="12.75" customHeight="1">
      <c r="E846" s="2"/>
    </row>
    <row r="847" ht="12.75" customHeight="1">
      <c r="E847" s="2"/>
    </row>
    <row r="848" ht="12.75" customHeight="1">
      <c r="E848" s="2"/>
    </row>
    <row r="849" ht="12.75" customHeight="1">
      <c r="E849" s="2"/>
    </row>
    <row r="850" ht="12.75" customHeight="1">
      <c r="E850" s="2"/>
    </row>
    <row r="851" ht="12.75" customHeight="1">
      <c r="E851" s="2"/>
    </row>
    <row r="852" ht="12.75" customHeight="1">
      <c r="E852" s="2"/>
    </row>
    <row r="853" ht="12.75" customHeight="1">
      <c r="E853" s="2"/>
    </row>
    <row r="854" ht="12.75" customHeight="1">
      <c r="E854" s="2"/>
    </row>
    <row r="855" ht="12.75" customHeight="1">
      <c r="E855" s="2"/>
    </row>
    <row r="856" ht="12.75" customHeight="1">
      <c r="E856" s="2"/>
    </row>
    <row r="857" ht="12.75" customHeight="1">
      <c r="E857" s="2"/>
    </row>
    <row r="858" ht="12.75" customHeight="1">
      <c r="E858" s="2"/>
    </row>
    <row r="859" ht="12.75" customHeight="1">
      <c r="E859" s="2"/>
    </row>
    <row r="860" ht="12.75" customHeight="1">
      <c r="E860" s="2"/>
    </row>
    <row r="861" ht="12.75" customHeight="1">
      <c r="E861" s="2"/>
    </row>
    <row r="862" ht="12.75" customHeight="1">
      <c r="E862" s="2"/>
    </row>
    <row r="863" ht="12.75" customHeight="1">
      <c r="E863" s="2"/>
    </row>
    <row r="864" ht="12.75" customHeight="1">
      <c r="E864" s="2"/>
    </row>
    <row r="865" ht="12.75" customHeight="1">
      <c r="E865" s="2"/>
    </row>
    <row r="866" ht="12.75" customHeight="1">
      <c r="E866" s="2"/>
    </row>
    <row r="867" ht="12.75" customHeight="1">
      <c r="E867" s="2"/>
    </row>
    <row r="868" ht="12.75" customHeight="1">
      <c r="E868" s="2"/>
    </row>
    <row r="869" ht="12.75" customHeight="1">
      <c r="E869" s="2"/>
    </row>
    <row r="870" ht="12.75" customHeight="1">
      <c r="E870" s="2"/>
    </row>
    <row r="871" ht="12.75" customHeight="1">
      <c r="E871" s="2"/>
    </row>
    <row r="872" ht="12.75" customHeight="1">
      <c r="E872" s="2"/>
    </row>
    <row r="873" ht="12.75" customHeight="1">
      <c r="E873" s="2"/>
    </row>
    <row r="874" ht="12.75" customHeight="1">
      <c r="E874" s="2"/>
    </row>
    <row r="875" ht="12.75" customHeight="1">
      <c r="E875" s="2"/>
    </row>
    <row r="876" ht="12.75" customHeight="1">
      <c r="E876" s="2"/>
    </row>
    <row r="877" ht="12.75" customHeight="1">
      <c r="E877" s="2"/>
    </row>
    <row r="878" ht="12.75" customHeight="1">
      <c r="E878" s="2"/>
    </row>
    <row r="879" ht="12.75" customHeight="1">
      <c r="E879" s="2"/>
    </row>
    <row r="880" ht="12.75" customHeight="1">
      <c r="E880" s="2"/>
    </row>
    <row r="881" ht="12.75" customHeight="1">
      <c r="E881" s="2"/>
    </row>
    <row r="882" ht="12.75" customHeight="1">
      <c r="E882" s="2"/>
    </row>
    <row r="883" ht="12.75" customHeight="1">
      <c r="E883" s="2"/>
    </row>
    <row r="884" ht="12.75" customHeight="1">
      <c r="E884" s="2"/>
    </row>
    <row r="885" ht="12.75" customHeight="1">
      <c r="E885" s="2"/>
    </row>
    <row r="886" ht="12.75" customHeight="1">
      <c r="E886" s="2"/>
    </row>
    <row r="887" ht="12.75" customHeight="1">
      <c r="E887" s="2"/>
    </row>
    <row r="888" ht="12.75" customHeight="1">
      <c r="E888" s="2"/>
    </row>
    <row r="889" ht="12.75" customHeight="1">
      <c r="E889" s="2"/>
    </row>
    <row r="890" ht="12.75" customHeight="1">
      <c r="E890" s="2"/>
    </row>
    <row r="891" ht="12.75" customHeight="1">
      <c r="E891" s="2"/>
    </row>
    <row r="892" ht="12.75" customHeight="1">
      <c r="E892" s="2"/>
    </row>
    <row r="893" ht="12.75" customHeight="1">
      <c r="E893" s="2"/>
    </row>
    <row r="894" ht="12.75" customHeight="1">
      <c r="E894" s="2"/>
    </row>
    <row r="895" ht="12.75" customHeight="1">
      <c r="E895" s="2"/>
    </row>
    <row r="896" ht="12.75" customHeight="1">
      <c r="E896" s="2"/>
    </row>
    <row r="897" ht="12.75" customHeight="1">
      <c r="E897" s="2"/>
    </row>
    <row r="898" ht="12.75" customHeight="1">
      <c r="E898" s="2"/>
    </row>
    <row r="899" ht="12.75" customHeight="1">
      <c r="E899" s="2"/>
    </row>
    <row r="900" ht="12.75" customHeight="1">
      <c r="E900" s="2"/>
    </row>
    <row r="901" ht="12.75" customHeight="1">
      <c r="E901" s="2"/>
    </row>
    <row r="902" ht="12.75" customHeight="1">
      <c r="E902" s="2"/>
    </row>
    <row r="903" ht="12.75" customHeight="1">
      <c r="E903" s="2"/>
    </row>
    <row r="904" ht="12.75" customHeight="1">
      <c r="E904" s="2"/>
    </row>
    <row r="905" ht="12.75" customHeight="1">
      <c r="E905" s="2"/>
    </row>
    <row r="906" ht="12.75" customHeight="1">
      <c r="E906" s="2"/>
    </row>
    <row r="907" ht="12.75" customHeight="1">
      <c r="E907" s="2"/>
    </row>
    <row r="908" ht="12.75" customHeight="1">
      <c r="E908" s="2"/>
    </row>
    <row r="909" ht="12.75" customHeight="1">
      <c r="E909" s="2"/>
    </row>
    <row r="910" ht="12.75" customHeight="1">
      <c r="E910" s="2"/>
    </row>
    <row r="911" ht="12.75" customHeight="1">
      <c r="E911" s="2"/>
    </row>
    <row r="912" ht="12.75" customHeight="1">
      <c r="E912" s="2"/>
    </row>
    <row r="913" ht="12.75" customHeight="1">
      <c r="E913" s="2"/>
    </row>
    <row r="914" ht="12.75" customHeight="1">
      <c r="E914" s="2"/>
    </row>
    <row r="915" ht="12.75" customHeight="1">
      <c r="E915" s="2"/>
    </row>
    <row r="916" ht="12.75" customHeight="1">
      <c r="E916" s="2"/>
    </row>
    <row r="917" ht="12.75" customHeight="1">
      <c r="E917" s="2"/>
    </row>
    <row r="918" ht="12.75" customHeight="1">
      <c r="E918" s="2"/>
    </row>
    <row r="919" ht="12.75" customHeight="1">
      <c r="E919" s="2"/>
    </row>
    <row r="920" ht="12.75" customHeight="1">
      <c r="E920" s="2"/>
    </row>
    <row r="921" ht="12.75" customHeight="1">
      <c r="E921" s="2"/>
    </row>
    <row r="922" ht="12.75" customHeight="1">
      <c r="E922" s="2"/>
    </row>
    <row r="923" ht="12.75" customHeight="1">
      <c r="E923" s="2"/>
    </row>
    <row r="924" ht="12.75" customHeight="1">
      <c r="E924" s="2"/>
    </row>
    <row r="925" ht="12.75" customHeight="1">
      <c r="E925" s="2"/>
    </row>
    <row r="926" ht="12.75" customHeight="1">
      <c r="E926" s="2"/>
    </row>
    <row r="927" ht="12.75" customHeight="1">
      <c r="E927" s="2"/>
    </row>
    <row r="928" ht="12.75" customHeight="1">
      <c r="E928" s="2"/>
    </row>
    <row r="929" ht="12.75" customHeight="1">
      <c r="E929" s="2"/>
    </row>
    <row r="930" ht="12.75" customHeight="1">
      <c r="E930" s="2"/>
    </row>
    <row r="931" ht="12.75" customHeight="1">
      <c r="E931" s="2"/>
    </row>
    <row r="932" ht="12.75" customHeight="1">
      <c r="E932" s="2"/>
    </row>
    <row r="933" ht="12.75" customHeight="1">
      <c r="E933" s="2"/>
    </row>
    <row r="934" ht="12.75" customHeight="1">
      <c r="E934" s="2"/>
    </row>
    <row r="935" ht="12.75" customHeight="1">
      <c r="E935" s="2"/>
    </row>
    <row r="936" ht="12.75" customHeight="1">
      <c r="E936" s="2"/>
    </row>
    <row r="937" ht="12.75" customHeight="1">
      <c r="E937" s="2"/>
    </row>
    <row r="938" ht="12.75" customHeight="1">
      <c r="E938" s="2"/>
    </row>
    <row r="939" ht="12.75" customHeight="1">
      <c r="E939" s="2"/>
    </row>
    <row r="940" ht="12.75" customHeight="1">
      <c r="E940" s="2"/>
    </row>
    <row r="941" ht="12.75" customHeight="1">
      <c r="E941" s="2"/>
    </row>
    <row r="942" ht="12.75" customHeight="1">
      <c r="E942" s="2"/>
    </row>
    <row r="943" ht="12.75" customHeight="1">
      <c r="E943" s="2"/>
    </row>
    <row r="944" ht="12.75" customHeight="1">
      <c r="E944" s="2"/>
    </row>
    <row r="945" ht="12.75" customHeight="1">
      <c r="E945" s="2"/>
    </row>
    <row r="946" ht="12.75" customHeight="1">
      <c r="E946" s="2"/>
    </row>
    <row r="947" ht="12.75" customHeight="1">
      <c r="E947" s="2"/>
    </row>
    <row r="948" ht="12.75" customHeight="1">
      <c r="E948" s="2"/>
    </row>
    <row r="949" ht="12.75" customHeight="1">
      <c r="E949" s="2"/>
    </row>
    <row r="950" ht="12.75" customHeight="1">
      <c r="E950" s="2"/>
    </row>
    <row r="951" ht="12.75" customHeight="1">
      <c r="E951" s="2"/>
    </row>
    <row r="952" ht="12.75" customHeight="1">
      <c r="E952" s="2"/>
    </row>
    <row r="953" ht="12.75" customHeight="1">
      <c r="E953" s="2"/>
    </row>
    <row r="954" ht="12.75" customHeight="1">
      <c r="E954" s="2"/>
    </row>
    <row r="955" ht="12.75" customHeight="1">
      <c r="E955" s="2"/>
    </row>
    <row r="956" ht="12.75" customHeight="1">
      <c r="E956" s="2"/>
    </row>
    <row r="957" ht="12.75" customHeight="1">
      <c r="E957" s="2"/>
    </row>
    <row r="958" ht="12.75" customHeight="1">
      <c r="E958" s="2"/>
    </row>
    <row r="959" ht="12.75" customHeight="1">
      <c r="E959" s="2"/>
    </row>
    <row r="960" ht="12.75" customHeight="1">
      <c r="E960" s="2"/>
    </row>
    <row r="961" ht="12.75" customHeight="1">
      <c r="E961" s="2"/>
    </row>
    <row r="962" ht="12.75" customHeight="1">
      <c r="E962" s="2"/>
    </row>
    <row r="963" ht="12.75" customHeight="1">
      <c r="E963" s="2"/>
    </row>
    <row r="964" ht="12.75" customHeight="1">
      <c r="E964" s="2"/>
    </row>
    <row r="965" ht="12.75" customHeight="1">
      <c r="E965" s="2"/>
    </row>
    <row r="966" ht="12.75" customHeight="1">
      <c r="E966" s="2"/>
    </row>
    <row r="967" ht="12.75" customHeight="1">
      <c r="E967" s="2"/>
    </row>
    <row r="968" ht="12.75" customHeight="1">
      <c r="E968" s="2"/>
    </row>
    <row r="969" ht="12.75" customHeight="1">
      <c r="E969" s="2"/>
    </row>
    <row r="970" ht="12.75" customHeight="1">
      <c r="E970" s="2"/>
    </row>
    <row r="971" ht="12.75" customHeight="1">
      <c r="E971" s="2"/>
    </row>
    <row r="972" ht="12.75" customHeight="1">
      <c r="E972" s="2"/>
    </row>
    <row r="973" ht="12.75" customHeight="1">
      <c r="E973" s="2"/>
    </row>
    <row r="974" ht="12.75" customHeight="1">
      <c r="E974" s="2"/>
    </row>
    <row r="975" ht="12.75" customHeight="1">
      <c r="E975" s="2"/>
    </row>
    <row r="976" ht="12.75" customHeight="1">
      <c r="E976" s="2"/>
    </row>
    <row r="977" ht="12.75" customHeight="1">
      <c r="E977" s="2"/>
    </row>
    <row r="978" ht="12.75" customHeight="1">
      <c r="E978" s="2"/>
    </row>
    <row r="979" ht="12.75" customHeight="1">
      <c r="E979" s="2"/>
    </row>
    <row r="980" ht="12.75" customHeight="1">
      <c r="E980" s="2"/>
    </row>
    <row r="981" ht="12.75" customHeight="1">
      <c r="E981" s="2"/>
    </row>
    <row r="982" ht="12.75" customHeight="1">
      <c r="E982" s="2"/>
    </row>
    <row r="983" ht="12.75" customHeight="1">
      <c r="E983" s="2"/>
    </row>
    <row r="984" ht="12.75" customHeight="1">
      <c r="E984" s="2"/>
    </row>
    <row r="985" ht="12.75" customHeight="1">
      <c r="E985" s="2"/>
    </row>
    <row r="986" ht="12.75" customHeight="1">
      <c r="E986" s="2"/>
    </row>
    <row r="987" ht="12.75" customHeight="1">
      <c r="E987" s="2"/>
    </row>
    <row r="988" ht="12.75" customHeight="1">
      <c r="E988" s="2"/>
    </row>
    <row r="989" ht="12.75" customHeight="1">
      <c r="E989" s="2"/>
    </row>
    <row r="990" ht="12.75" customHeight="1">
      <c r="E990" s="2"/>
    </row>
    <row r="991" ht="12.75" customHeight="1">
      <c r="E991" s="2"/>
    </row>
    <row r="992" ht="12.75" customHeight="1">
      <c r="E992" s="2"/>
    </row>
    <row r="993" ht="12.75" customHeight="1">
      <c r="E993" s="2"/>
    </row>
    <row r="994" ht="12.75" customHeight="1">
      <c r="E994" s="2"/>
    </row>
    <row r="995" ht="12.75" customHeight="1">
      <c r="E995" s="2"/>
    </row>
    <row r="996" ht="12.75" customHeight="1">
      <c r="E996" s="2"/>
    </row>
    <row r="997" ht="12.75" customHeight="1">
      <c r="E997" s="2"/>
    </row>
    <row r="998" ht="12.75" customHeight="1">
      <c r="E998" s="2"/>
    </row>
    <row r="999" ht="12.75" customHeight="1">
      <c r="E999" s="2"/>
    </row>
    <row r="1000" ht="12.75" customHeight="1">
      <c r="E1000" s="2"/>
    </row>
  </sheetData>
  <printOptions/>
  <pageMargins bottom="0.7875" footer="0.0" header="0.0" left="0.7875" right="0.7875" top="0.7875"/>
  <pageSetup paperSize="9" orientation="portrait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25.0"/>
    <col customWidth="1" min="2" max="2" width="14.25"/>
    <col customWidth="1" min="3" max="3" width="14.5"/>
    <col customWidth="1" min="4" max="4" width="7.38"/>
    <col customWidth="1" min="5" max="6" width="11.5"/>
    <col customWidth="1" min="7" max="26" width="8.63"/>
  </cols>
  <sheetData>
    <row r="1" ht="12.75" customHeight="1">
      <c r="B1" s="1" t="s">
        <v>0</v>
      </c>
      <c r="C1" s="1" t="s">
        <v>1</v>
      </c>
      <c r="D1" s="1" t="s">
        <v>2</v>
      </c>
      <c r="E1" s="2" t="s">
        <v>3</v>
      </c>
    </row>
    <row r="2" ht="12.75" customHeight="1">
      <c r="A2" s="1" t="s">
        <v>6</v>
      </c>
      <c r="B2" s="1">
        <v>362.0</v>
      </c>
      <c r="C2" s="1">
        <v>1471.0</v>
      </c>
      <c r="D2" s="1">
        <v>1833.0</v>
      </c>
      <c r="E2" s="2">
        <f t="shared" ref="E2:E23" si="1">(B2/D2)*100</f>
        <v>19.74904528</v>
      </c>
    </row>
    <row r="3" ht="12.75" customHeight="1">
      <c r="A3" s="1" t="s">
        <v>5</v>
      </c>
      <c r="B3" s="1">
        <v>464.0</v>
      </c>
      <c r="C3" s="1">
        <v>2395.0</v>
      </c>
      <c r="D3" s="1">
        <v>2859.0</v>
      </c>
      <c r="E3" s="2">
        <f t="shared" si="1"/>
        <v>16.22945086</v>
      </c>
    </row>
    <row r="4" ht="12.75" customHeight="1">
      <c r="A4" s="1" t="s">
        <v>10</v>
      </c>
      <c r="B4" s="1">
        <v>121.0</v>
      </c>
      <c r="C4" s="1">
        <v>3614.0</v>
      </c>
      <c r="D4" s="1">
        <v>3735.0</v>
      </c>
      <c r="E4" s="2">
        <f t="shared" si="1"/>
        <v>3.239625167</v>
      </c>
    </row>
    <row r="5" ht="12.75" customHeight="1">
      <c r="A5" s="1" t="s">
        <v>7</v>
      </c>
      <c r="B5" s="1">
        <v>572.0</v>
      </c>
      <c r="C5" s="1">
        <v>20094.0</v>
      </c>
      <c r="D5" s="1">
        <v>20666.0</v>
      </c>
      <c r="E5" s="2">
        <f t="shared" si="1"/>
        <v>2.76783122</v>
      </c>
    </row>
    <row r="6" ht="12.75" customHeight="1">
      <c r="A6" s="1" t="s">
        <v>8</v>
      </c>
      <c r="B6" s="1">
        <v>18.0</v>
      </c>
      <c r="C6" s="1">
        <v>888.0</v>
      </c>
      <c r="D6" s="1">
        <v>906.0</v>
      </c>
      <c r="E6" s="2">
        <f t="shared" si="1"/>
        <v>1.986754967</v>
      </c>
    </row>
    <row r="7" ht="12.75" customHeight="1">
      <c r="A7" s="1" t="s">
        <v>13</v>
      </c>
      <c r="B7" s="1">
        <v>73.0</v>
      </c>
      <c r="C7" s="1">
        <v>3974.0</v>
      </c>
      <c r="D7" s="1">
        <v>4047.0</v>
      </c>
      <c r="E7" s="2">
        <f t="shared" si="1"/>
        <v>1.803805288</v>
      </c>
    </row>
    <row r="8" ht="12.75" customHeight="1">
      <c r="A8" s="1" t="s">
        <v>9</v>
      </c>
      <c r="B8" s="1">
        <v>169.0</v>
      </c>
      <c r="C8" s="1">
        <v>9500.0</v>
      </c>
      <c r="D8" s="1">
        <v>9669.0</v>
      </c>
      <c r="E8" s="2">
        <f t="shared" si="1"/>
        <v>1.747853966</v>
      </c>
    </row>
    <row r="9" ht="12.75" customHeight="1">
      <c r="A9" s="1" t="s">
        <v>17</v>
      </c>
      <c r="B9" s="1">
        <v>75.0</v>
      </c>
      <c r="C9" s="1">
        <v>5143.0</v>
      </c>
      <c r="D9" s="1">
        <v>5218.0</v>
      </c>
      <c r="E9" s="2">
        <f t="shared" si="1"/>
        <v>1.437332311</v>
      </c>
    </row>
    <row r="10" ht="12.75" customHeight="1">
      <c r="A10" s="1" t="s">
        <v>16</v>
      </c>
      <c r="B10" s="1">
        <v>34.0</v>
      </c>
      <c r="C10" s="1">
        <v>3126.0</v>
      </c>
      <c r="D10" s="1">
        <v>3160.0</v>
      </c>
      <c r="E10" s="2">
        <f t="shared" si="1"/>
        <v>1.075949367</v>
      </c>
    </row>
    <row r="11" ht="12.75" customHeight="1">
      <c r="A11" s="1" t="s">
        <v>14</v>
      </c>
      <c r="B11" s="1">
        <v>15.0</v>
      </c>
      <c r="C11" s="1">
        <v>2208.0</v>
      </c>
      <c r="D11" s="1">
        <v>2223.0</v>
      </c>
      <c r="E11" s="2">
        <f t="shared" si="1"/>
        <v>0.6747638327</v>
      </c>
    </row>
    <row r="12" ht="12.75" customHeight="1">
      <c r="A12" s="1" t="s">
        <v>4</v>
      </c>
      <c r="B12" s="1">
        <v>21.0</v>
      </c>
      <c r="C12" s="1">
        <v>3363.0</v>
      </c>
      <c r="D12" s="1">
        <v>3384.0</v>
      </c>
      <c r="E12" s="2">
        <f t="shared" si="1"/>
        <v>0.6205673759</v>
      </c>
    </row>
    <row r="13" ht="12.75" customHeight="1">
      <c r="A13" s="1" t="s">
        <v>15</v>
      </c>
      <c r="B13" s="1">
        <v>21.0</v>
      </c>
      <c r="C13" s="1">
        <v>3734.0</v>
      </c>
      <c r="D13" s="1">
        <v>3755.0</v>
      </c>
      <c r="E13" s="2">
        <f t="shared" si="1"/>
        <v>0.5592543276</v>
      </c>
    </row>
    <row r="14" ht="12.75" customHeight="1">
      <c r="A14" s="1" t="s">
        <v>11</v>
      </c>
      <c r="B14" s="1">
        <v>21.0</v>
      </c>
      <c r="C14" s="1">
        <v>3813.0</v>
      </c>
      <c r="D14" s="1">
        <v>3834.0</v>
      </c>
      <c r="E14" s="2">
        <f t="shared" si="1"/>
        <v>0.5477308294</v>
      </c>
    </row>
    <row r="15" ht="12.75" customHeight="1">
      <c r="A15" s="1" t="s">
        <v>18</v>
      </c>
      <c r="B15" s="1">
        <v>15.0</v>
      </c>
      <c r="C15" s="1">
        <v>3391.0</v>
      </c>
      <c r="D15" s="1">
        <v>3406.0</v>
      </c>
      <c r="E15" s="2">
        <f t="shared" si="1"/>
        <v>0.4403992954</v>
      </c>
    </row>
    <row r="16" ht="12.75" customHeight="1">
      <c r="A16" s="1" t="s">
        <v>22</v>
      </c>
      <c r="B16" s="1">
        <v>4.0</v>
      </c>
      <c r="C16" s="1">
        <v>1854.0</v>
      </c>
      <c r="D16" s="1">
        <v>1858.0</v>
      </c>
      <c r="E16" s="2">
        <f t="shared" si="1"/>
        <v>0.215285253</v>
      </c>
    </row>
    <row r="17" ht="12.75" customHeight="1">
      <c r="A17" s="1" t="s">
        <v>19</v>
      </c>
      <c r="B17" s="1">
        <v>8.0</v>
      </c>
      <c r="C17" s="1">
        <v>3847.0</v>
      </c>
      <c r="D17" s="1">
        <v>3855.0</v>
      </c>
      <c r="E17" s="2">
        <f t="shared" si="1"/>
        <v>0.2075226978</v>
      </c>
    </row>
    <row r="18" ht="12.75" customHeight="1">
      <c r="A18" s="1" t="s">
        <v>23</v>
      </c>
      <c r="B18" s="1">
        <v>6.0</v>
      </c>
      <c r="C18" s="1">
        <v>3008.0</v>
      </c>
      <c r="D18" s="1">
        <v>3014.0</v>
      </c>
      <c r="E18" s="2">
        <f t="shared" si="1"/>
        <v>0.199071002</v>
      </c>
    </row>
    <row r="19" ht="12.75" customHeight="1">
      <c r="A19" s="1" t="s">
        <v>12</v>
      </c>
      <c r="B19" s="1">
        <v>23.0</v>
      </c>
      <c r="C19" s="1">
        <v>14494.0</v>
      </c>
      <c r="D19" s="1">
        <v>14517.0</v>
      </c>
      <c r="E19" s="2">
        <f t="shared" si="1"/>
        <v>0.1584349383</v>
      </c>
    </row>
    <row r="20" ht="12.75" customHeight="1">
      <c r="A20" s="1" t="s">
        <v>24</v>
      </c>
      <c r="B20" s="1">
        <v>12.0</v>
      </c>
      <c r="C20" s="1">
        <v>8299.0</v>
      </c>
      <c r="D20" s="1">
        <v>8311.0</v>
      </c>
      <c r="E20" s="2">
        <f t="shared" si="1"/>
        <v>0.144386957</v>
      </c>
    </row>
    <row r="21" ht="12.75" customHeight="1">
      <c r="A21" s="1" t="s">
        <v>20</v>
      </c>
      <c r="B21" s="1">
        <v>3.0</v>
      </c>
      <c r="C21" s="1">
        <v>2429.0</v>
      </c>
      <c r="D21" s="1">
        <v>2432.0</v>
      </c>
      <c r="E21" s="2">
        <f t="shared" si="1"/>
        <v>0.1233552632</v>
      </c>
    </row>
    <row r="22" ht="12.75" customHeight="1">
      <c r="A22" s="1" t="s">
        <v>26</v>
      </c>
      <c r="B22" s="1">
        <v>3.0</v>
      </c>
      <c r="C22" s="1">
        <v>4857.0</v>
      </c>
      <c r="D22" s="1">
        <v>4860.0</v>
      </c>
      <c r="E22" s="2">
        <f t="shared" si="1"/>
        <v>0.06172839506</v>
      </c>
    </row>
    <row r="23" ht="12.75" customHeight="1">
      <c r="A23" s="1" t="s">
        <v>25</v>
      </c>
      <c r="B23" s="1">
        <v>0.0</v>
      </c>
      <c r="C23" s="1">
        <v>3282.0</v>
      </c>
      <c r="D23" s="1">
        <v>3282.0</v>
      </c>
      <c r="E23" s="2">
        <f t="shared" si="1"/>
        <v>0</v>
      </c>
    </row>
    <row r="24" ht="12.75" customHeight="1">
      <c r="E24" s="2"/>
    </row>
    <row r="25" ht="12.75" customHeight="1">
      <c r="E25" s="2"/>
    </row>
    <row r="26" ht="12.75" customHeight="1">
      <c r="E26" s="2"/>
    </row>
    <row r="27" ht="12.75" customHeight="1">
      <c r="E27" s="2"/>
    </row>
    <row r="28" ht="12.75" customHeight="1">
      <c r="E28" s="2"/>
    </row>
    <row r="29" ht="12.75" customHeight="1">
      <c r="E29" s="2"/>
    </row>
    <row r="30" ht="12.75" customHeight="1">
      <c r="E30" s="2"/>
    </row>
    <row r="31" ht="12.75" customHeight="1">
      <c r="E31" s="2"/>
    </row>
    <row r="32" ht="12.75" customHeight="1">
      <c r="E32" s="2"/>
    </row>
    <row r="33" ht="12.75" customHeight="1">
      <c r="E33" s="2"/>
    </row>
    <row r="34" ht="12.75" customHeight="1">
      <c r="E34" s="2"/>
    </row>
    <row r="35" ht="12.75" customHeight="1">
      <c r="E35" s="2"/>
    </row>
    <row r="36" ht="12.75" customHeight="1">
      <c r="E36" s="2"/>
    </row>
    <row r="37" ht="12.75" customHeight="1">
      <c r="E37" s="2"/>
    </row>
    <row r="38" ht="12.75" customHeight="1">
      <c r="E38" s="2"/>
    </row>
    <row r="39" ht="12.75" customHeight="1">
      <c r="E39" s="2"/>
    </row>
    <row r="40" ht="12.75" customHeight="1">
      <c r="E40" s="2"/>
    </row>
    <row r="41" ht="12.75" customHeight="1">
      <c r="E41" s="2"/>
    </row>
    <row r="42" ht="12.75" customHeight="1">
      <c r="E42" s="2"/>
    </row>
    <row r="43" ht="12.75" customHeight="1">
      <c r="E43" s="2"/>
    </row>
    <row r="44" ht="12.75" customHeight="1">
      <c r="E44" s="2"/>
    </row>
    <row r="45" ht="12.75" customHeight="1">
      <c r="E45" s="2"/>
    </row>
    <row r="46" ht="12.75" customHeight="1">
      <c r="E46" s="2"/>
    </row>
    <row r="47" ht="12.75" customHeight="1">
      <c r="E47" s="2"/>
    </row>
    <row r="48" ht="12.75" customHeight="1">
      <c r="E48" s="2"/>
    </row>
    <row r="49" ht="12.75" customHeight="1">
      <c r="E49" s="2"/>
    </row>
    <row r="50" ht="12.75" customHeight="1">
      <c r="E50" s="2"/>
    </row>
    <row r="51" ht="12.75" customHeight="1">
      <c r="E51" s="2"/>
    </row>
    <row r="52" ht="12.75" customHeight="1">
      <c r="E52" s="2"/>
    </row>
    <row r="53" ht="12.75" customHeight="1">
      <c r="E53" s="2"/>
    </row>
    <row r="54" ht="12.75" customHeight="1">
      <c r="E54" s="2"/>
    </row>
    <row r="55" ht="12.75" customHeight="1">
      <c r="E55" s="2"/>
    </row>
    <row r="56" ht="12.75" customHeight="1">
      <c r="E56" s="2"/>
    </row>
    <row r="57" ht="12.75" customHeight="1">
      <c r="E57" s="2"/>
    </row>
    <row r="58" ht="12.75" customHeight="1">
      <c r="E58" s="2"/>
    </row>
    <row r="59" ht="12.75" customHeight="1">
      <c r="E59" s="2"/>
    </row>
    <row r="60" ht="12.75" customHeight="1">
      <c r="E60" s="2"/>
    </row>
    <row r="61" ht="12.75" customHeight="1">
      <c r="E61" s="2"/>
    </row>
    <row r="62" ht="12.75" customHeight="1">
      <c r="E62" s="2"/>
    </row>
    <row r="63" ht="12.75" customHeight="1">
      <c r="E63" s="2"/>
    </row>
    <row r="64" ht="12.75" customHeight="1">
      <c r="E64" s="2"/>
    </row>
    <row r="65" ht="12.75" customHeight="1">
      <c r="E65" s="2"/>
    </row>
    <row r="66" ht="12.75" customHeight="1">
      <c r="E66" s="2"/>
    </row>
    <row r="67" ht="12.75" customHeight="1">
      <c r="E67" s="2"/>
    </row>
    <row r="68" ht="12.75" customHeight="1">
      <c r="E68" s="2"/>
    </row>
    <row r="69" ht="12.75" customHeight="1">
      <c r="E69" s="2"/>
    </row>
    <row r="70" ht="12.75" customHeight="1">
      <c r="E70" s="2"/>
    </row>
    <row r="71" ht="12.75" customHeight="1">
      <c r="E71" s="2"/>
    </row>
    <row r="72" ht="12.75" customHeight="1">
      <c r="E72" s="2"/>
    </row>
    <row r="73" ht="12.75" customHeight="1">
      <c r="E73" s="2"/>
    </row>
    <row r="74" ht="12.75" customHeight="1">
      <c r="E74" s="2"/>
    </row>
    <row r="75" ht="12.75" customHeight="1">
      <c r="E75" s="2"/>
    </row>
    <row r="76" ht="12.75" customHeight="1">
      <c r="E76" s="2"/>
    </row>
    <row r="77" ht="12.75" customHeight="1">
      <c r="E77" s="2"/>
    </row>
    <row r="78" ht="12.75" customHeight="1">
      <c r="E78" s="2"/>
    </row>
    <row r="79" ht="12.75" customHeight="1">
      <c r="E79" s="2"/>
    </row>
    <row r="80" ht="12.75" customHeight="1">
      <c r="E80" s="2"/>
    </row>
    <row r="81" ht="12.75" customHeight="1">
      <c r="E81" s="2"/>
    </row>
    <row r="82" ht="12.75" customHeight="1">
      <c r="E82" s="2"/>
    </row>
    <row r="83" ht="12.75" customHeight="1">
      <c r="E83" s="2"/>
    </row>
    <row r="84" ht="12.75" customHeight="1">
      <c r="E84" s="2"/>
    </row>
    <row r="85" ht="12.75" customHeight="1">
      <c r="E85" s="2"/>
    </row>
    <row r="86" ht="12.75" customHeight="1">
      <c r="E86" s="2"/>
    </row>
    <row r="87" ht="12.75" customHeight="1">
      <c r="E87" s="2"/>
    </row>
    <row r="88" ht="12.75" customHeight="1">
      <c r="E88" s="2"/>
    </row>
    <row r="89" ht="12.75" customHeight="1">
      <c r="E89" s="2"/>
    </row>
    <row r="90" ht="12.75" customHeight="1">
      <c r="E90" s="2"/>
    </row>
    <row r="91" ht="12.75" customHeight="1">
      <c r="E91" s="2"/>
    </row>
    <row r="92" ht="12.75" customHeight="1">
      <c r="E92" s="2"/>
    </row>
    <row r="93" ht="12.75" customHeight="1">
      <c r="E93" s="2"/>
    </row>
    <row r="94" ht="12.75" customHeight="1">
      <c r="E94" s="2"/>
    </row>
    <row r="95" ht="12.75" customHeight="1">
      <c r="E95" s="2"/>
    </row>
    <row r="96" ht="12.75" customHeight="1">
      <c r="E96" s="2"/>
    </row>
    <row r="97" ht="12.75" customHeight="1">
      <c r="E97" s="2"/>
    </row>
    <row r="98" ht="12.75" customHeight="1">
      <c r="E98" s="2"/>
    </row>
    <row r="99" ht="12.75" customHeight="1">
      <c r="E99" s="2"/>
    </row>
    <row r="100" ht="12.75" customHeight="1">
      <c r="E100" s="2"/>
    </row>
    <row r="101" ht="12.75" customHeight="1">
      <c r="E101" s="2"/>
    </row>
    <row r="102" ht="12.75" customHeight="1">
      <c r="E102" s="2"/>
    </row>
    <row r="103" ht="12.75" customHeight="1">
      <c r="E103" s="2"/>
    </row>
    <row r="104" ht="12.75" customHeight="1">
      <c r="E104" s="2"/>
    </row>
    <row r="105" ht="12.75" customHeight="1">
      <c r="E105" s="2"/>
    </row>
    <row r="106" ht="12.75" customHeight="1">
      <c r="E106" s="2"/>
    </row>
    <row r="107" ht="12.75" customHeight="1">
      <c r="E107" s="2"/>
    </row>
    <row r="108" ht="12.75" customHeight="1">
      <c r="E108" s="2"/>
    </row>
    <row r="109" ht="12.75" customHeight="1">
      <c r="E109" s="2"/>
    </row>
    <row r="110" ht="12.75" customHeight="1">
      <c r="E110" s="2"/>
    </row>
    <row r="111" ht="12.75" customHeight="1">
      <c r="E111" s="2"/>
    </row>
    <row r="112" ht="12.75" customHeight="1">
      <c r="E112" s="2"/>
    </row>
    <row r="113" ht="12.75" customHeight="1">
      <c r="E113" s="2"/>
    </row>
    <row r="114" ht="12.75" customHeight="1">
      <c r="E114" s="2"/>
    </row>
    <row r="115" ht="12.75" customHeight="1">
      <c r="E115" s="2"/>
    </row>
    <row r="116" ht="12.75" customHeight="1">
      <c r="E116" s="2"/>
    </row>
    <row r="117" ht="12.75" customHeight="1">
      <c r="E117" s="2"/>
    </row>
    <row r="118" ht="12.75" customHeight="1">
      <c r="E118" s="2"/>
    </row>
    <row r="119" ht="12.75" customHeight="1">
      <c r="E119" s="2"/>
    </row>
    <row r="120" ht="12.75" customHeight="1">
      <c r="E120" s="2"/>
    </row>
    <row r="121" ht="12.75" customHeight="1">
      <c r="E121" s="2"/>
    </row>
    <row r="122" ht="12.75" customHeight="1">
      <c r="E122" s="2"/>
    </row>
    <row r="123" ht="12.75" customHeight="1">
      <c r="E123" s="2"/>
    </row>
    <row r="124" ht="12.75" customHeight="1">
      <c r="E124" s="2"/>
    </row>
    <row r="125" ht="12.75" customHeight="1">
      <c r="E125" s="2"/>
    </row>
    <row r="126" ht="12.75" customHeight="1">
      <c r="E126" s="2"/>
    </row>
    <row r="127" ht="12.75" customHeight="1">
      <c r="E127" s="2"/>
    </row>
    <row r="128" ht="12.75" customHeight="1">
      <c r="E128" s="2"/>
    </row>
    <row r="129" ht="12.75" customHeight="1">
      <c r="E129" s="2"/>
    </row>
    <row r="130" ht="12.75" customHeight="1">
      <c r="E130" s="2"/>
    </row>
    <row r="131" ht="12.75" customHeight="1">
      <c r="E131" s="2"/>
    </row>
    <row r="132" ht="12.75" customHeight="1">
      <c r="E132" s="2"/>
    </row>
    <row r="133" ht="12.75" customHeight="1">
      <c r="E133" s="2"/>
    </row>
    <row r="134" ht="12.75" customHeight="1">
      <c r="E134" s="2"/>
    </row>
    <row r="135" ht="12.75" customHeight="1">
      <c r="E135" s="2"/>
    </row>
    <row r="136" ht="12.75" customHeight="1">
      <c r="E136" s="2"/>
    </row>
    <row r="137" ht="12.75" customHeight="1">
      <c r="E137" s="2"/>
    </row>
    <row r="138" ht="12.75" customHeight="1">
      <c r="E138" s="2"/>
    </row>
    <row r="139" ht="12.75" customHeight="1">
      <c r="E139" s="2"/>
    </row>
    <row r="140" ht="12.75" customHeight="1">
      <c r="E140" s="2"/>
    </row>
    <row r="141" ht="12.75" customHeight="1">
      <c r="E141" s="2"/>
    </row>
    <row r="142" ht="12.75" customHeight="1">
      <c r="E142" s="2"/>
    </row>
    <row r="143" ht="12.75" customHeight="1">
      <c r="E143" s="2"/>
    </row>
    <row r="144" ht="12.75" customHeight="1">
      <c r="E144" s="2"/>
    </row>
    <row r="145" ht="12.75" customHeight="1">
      <c r="E145" s="2"/>
    </row>
    <row r="146" ht="12.75" customHeight="1">
      <c r="E146" s="2"/>
    </row>
    <row r="147" ht="12.75" customHeight="1">
      <c r="E147" s="2"/>
    </row>
    <row r="148" ht="12.75" customHeight="1">
      <c r="E148" s="2"/>
    </row>
    <row r="149" ht="12.75" customHeight="1">
      <c r="E149" s="2"/>
    </row>
    <row r="150" ht="12.75" customHeight="1">
      <c r="E150" s="2"/>
    </row>
    <row r="151" ht="12.75" customHeight="1">
      <c r="E151" s="2"/>
    </row>
    <row r="152" ht="12.75" customHeight="1">
      <c r="E152" s="2"/>
    </row>
    <row r="153" ht="12.75" customHeight="1">
      <c r="E153" s="2"/>
    </row>
    <row r="154" ht="12.75" customHeight="1">
      <c r="E154" s="2"/>
    </row>
    <row r="155" ht="12.75" customHeight="1">
      <c r="E155" s="2"/>
    </row>
    <row r="156" ht="12.75" customHeight="1">
      <c r="E156" s="2"/>
    </row>
    <row r="157" ht="12.75" customHeight="1">
      <c r="E157" s="2"/>
    </row>
    <row r="158" ht="12.75" customHeight="1">
      <c r="E158" s="2"/>
    </row>
    <row r="159" ht="12.75" customHeight="1">
      <c r="E159" s="2"/>
    </row>
    <row r="160" ht="12.75" customHeight="1">
      <c r="E160" s="2"/>
    </row>
    <row r="161" ht="12.75" customHeight="1">
      <c r="E161" s="2"/>
    </row>
    <row r="162" ht="12.75" customHeight="1">
      <c r="E162" s="2"/>
    </row>
    <row r="163" ht="12.75" customHeight="1">
      <c r="E163" s="2"/>
    </row>
    <row r="164" ht="12.75" customHeight="1">
      <c r="E164" s="2"/>
    </row>
    <row r="165" ht="12.75" customHeight="1">
      <c r="E165" s="2"/>
    </row>
    <row r="166" ht="12.75" customHeight="1">
      <c r="E166" s="2"/>
    </row>
    <row r="167" ht="12.75" customHeight="1">
      <c r="E167" s="2"/>
    </row>
    <row r="168" ht="12.75" customHeight="1">
      <c r="E168" s="2"/>
    </row>
    <row r="169" ht="12.75" customHeight="1">
      <c r="E169" s="2"/>
    </row>
    <row r="170" ht="12.75" customHeight="1">
      <c r="E170" s="2"/>
    </row>
    <row r="171" ht="12.75" customHeight="1">
      <c r="E171" s="2"/>
    </row>
    <row r="172" ht="12.75" customHeight="1">
      <c r="E172" s="2"/>
    </row>
    <row r="173" ht="12.75" customHeight="1">
      <c r="E173" s="2"/>
    </row>
    <row r="174" ht="12.75" customHeight="1">
      <c r="E174" s="2"/>
    </row>
    <row r="175" ht="12.75" customHeight="1">
      <c r="E175" s="2"/>
    </row>
    <row r="176" ht="12.75" customHeight="1">
      <c r="E176" s="2"/>
    </row>
    <row r="177" ht="12.75" customHeight="1">
      <c r="E177" s="2"/>
    </row>
    <row r="178" ht="12.75" customHeight="1">
      <c r="E178" s="2"/>
    </row>
    <row r="179" ht="12.75" customHeight="1">
      <c r="E179" s="2"/>
    </row>
    <row r="180" ht="12.75" customHeight="1">
      <c r="E180" s="2"/>
    </row>
    <row r="181" ht="12.75" customHeight="1">
      <c r="E181" s="2"/>
    </row>
    <row r="182" ht="12.75" customHeight="1">
      <c r="E182" s="2"/>
    </row>
    <row r="183" ht="12.75" customHeight="1">
      <c r="E183" s="2"/>
    </row>
    <row r="184" ht="12.75" customHeight="1">
      <c r="E184" s="2"/>
    </row>
    <row r="185" ht="12.75" customHeight="1">
      <c r="E185" s="2"/>
    </row>
    <row r="186" ht="12.75" customHeight="1">
      <c r="E186" s="2"/>
    </row>
    <row r="187" ht="12.75" customHeight="1">
      <c r="E187" s="2"/>
    </row>
    <row r="188" ht="12.75" customHeight="1">
      <c r="E188" s="2"/>
    </row>
    <row r="189" ht="12.75" customHeight="1">
      <c r="E189" s="2"/>
    </row>
    <row r="190" ht="12.75" customHeight="1">
      <c r="E190" s="2"/>
    </row>
    <row r="191" ht="12.75" customHeight="1">
      <c r="E191" s="2"/>
    </row>
    <row r="192" ht="12.75" customHeight="1">
      <c r="E192" s="2"/>
    </row>
    <row r="193" ht="12.75" customHeight="1">
      <c r="E193" s="2"/>
    </row>
    <row r="194" ht="12.75" customHeight="1">
      <c r="E194" s="2"/>
    </row>
    <row r="195" ht="12.75" customHeight="1">
      <c r="E195" s="2"/>
    </row>
    <row r="196" ht="12.75" customHeight="1">
      <c r="E196" s="2"/>
    </row>
    <row r="197" ht="12.75" customHeight="1">
      <c r="E197" s="2"/>
    </row>
    <row r="198" ht="12.75" customHeight="1">
      <c r="E198" s="2"/>
    </row>
    <row r="199" ht="12.75" customHeight="1">
      <c r="E199" s="2"/>
    </row>
    <row r="200" ht="12.75" customHeight="1">
      <c r="E200" s="2"/>
    </row>
    <row r="201" ht="12.75" customHeight="1">
      <c r="E201" s="2"/>
    </row>
    <row r="202" ht="12.75" customHeight="1">
      <c r="E202" s="2"/>
    </row>
    <row r="203" ht="12.75" customHeight="1">
      <c r="E203" s="2"/>
    </row>
    <row r="204" ht="12.75" customHeight="1">
      <c r="E204" s="2"/>
    </row>
    <row r="205" ht="12.75" customHeight="1">
      <c r="E205" s="2"/>
    </row>
    <row r="206" ht="12.75" customHeight="1">
      <c r="E206" s="2"/>
    </row>
    <row r="207" ht="12.75" customHeight="1">
      <c r="E207" s="2"/>
    </row>
    <row r="208" ht="12.75" customHeight="1">
      <c r="E208" s="2"/>
    </row>
    <row r="209" ht="12.75" customHeight="1">
      <c r="E209" s="2"/>
    </row>
    <row r="210" ht="12.75" customHeight="1">
      <c r="E210" s="2"/>
    </row>
    <row r="211" ht="12.75" customHeight="1">
      <c r="E211" s="2"/>
    </row>
    <row r="212" ht="12.75" customHeight="1">
      <c r="E212" s="2"/>
    </row>
    <row r="213" ht="12.75" customHeight="1">
      <c r="E213" s="2"/>
    </row>
    <row r="214" ht="12.75" customHeight="1">
      <c r="E214" s="2"/>
    </row>
    <row r="215" ht="12.75" customHeight="1">
      <c r="E215" s="2"/>
    </row>
    <row r="216" ht="12.75" customHeight="1">
      <c r="E216" s="2"/>
    </row>
    <row r="217" ht="12.75" customHeight="1">
      <c r="E217" s="2"/>
    </row>
    <row r="218" ht="12.75" customHeight="1">
      <c r="E218" s="2"/>
    </row>
    <row r="219" ht="12.75" customHeight="1">
      <c r="E219" s="2"/>
    </row>
    <row r="220" ht="12.75" customHeight="1">
      <c r="E220" s="2"/>
    </row>
    <row r="221" ht="12.75" customHeight="1">
      <c r="E221" s="2"/>
    </row>
    <row r="222" ht="12.75" customHeight="1">
      <c r="E222" s="2"/>
    </row>
    <row r="223" ht="12.75" customHeight="1">
      <c r="E223" s="2"/>
    </row>
    <row r="224" ht="12.75" customHeight="1">
      <c r="E224" s="2"/>
    </row>
    <row r="225" ht="12.75" customHeight="1">
      <c r="E225" s="2"/>
    </row>
    <row r="226" ht="12.75" customHeight="1">
      <c r="E226" s="2"/>
    </row>
    <row r="227" ht="12.75" customHeight="1">
      <c r="E227" s="2"/>
    </row>
    <row r="228" ht="12.75" customHeight="1">
      <c r="E228" s="2"/>
    </row>
    <row r="229" ht="12.75" customHeight="1">
      <c r="E229" s="2"/>
    </row>
    <row r="230" ht="12.75" customHeight="1">
      <c r="E230" s="2"/>
    </row>
    <row r="231" ht="12.75" customHeight="1">
      <c r="E231" s="2"/>
    </row>
    <row r="232" ht="12.75" customHeight="1">
      <c r="E232" s="2"/>
    </row>
    <row r="233" ht="12.75" customHeight="1">
      <c r="E233" s="2"/>
    </row>
    <row r="234" ht="12.75" customHeight="1">
      <c r="E234" s="2"/>
    </row>
    <row r="235" ht="12.75" customHeight="1">
      <c r="E235" s="2"/>
    </row>
    <row r="236" ht="12.75" customHeight="1">
      <c r="E236" s="2"/>
    </row>
    <row r="237" ht="12.75" customHeight="1">
      <c r="E237" s="2"/>
    </row>
    <row r="238" ht="12.75" customHeight="1">
      <c r="E238" s="2"/>
    </row>
    <row r="239" ht="12.75" customHeight="1">
      <c r="E239" s="2"/>
    </row>
    <row r="240" ht="12.75" customHeight="1">
      <c r="E240" s="2"/>
    </row>
    <row r="241" ht="12.75" customHeight="1">
      <c r="E241" s="2"/>
    </row>
    <row r="242" ht="12.75" customHeight="1">
      <c r="E242" s="2"/>
    </row>
    <row r="243" ht="12.75" customHeight="1">
      <c r="E243" s="2"/>
    </row>
    <row r="244" ht="12.75" customHeight="1">
      <c r="E244" s="2"/>
    </row>
    <row r="245" ht="12.75" customHeight="1">
      <c r="E245" s="2"/>
    </row>
    <row r="246" ht="12.75" customHeight="1">
      <c r="E246" s="2"/>
    </row>
    <row r="247" ht="12.75" customHeight="1">
      <c r="E247" s="2"/>
    </row>
    <row r="248" ht="12.75" customHeight="1">
      <c r="E248" s="2"/>
    </row>
    <row r="249" ht="12.75" customHeight="1">
      <c r="E249" s="2"/>
    </row>
    <row r="250" ht="12.75" customHeight="1">
      <c r="E250" s="2"/>
    </row>
    <row r="251" ht="12.75" customHeight="1">
      <c r="E251" s="2"/>
    </row>
    <row r="252" ht="12.75" customHeight="1">
      <c r="E252" s="2"/>
    </row>
    <row r="253" ht="12.75" customHeight="1">
      <c r="E253" s="2"/>
    </row>
    <row r="254" ht="12.75" customHeight="1">
      <c r="E254" s="2"/>
    </row>
    <row r="255" ht="12.75" customHeight="1">
      <c r="E255" s="2"/>
    </row>
    <row r="256" ht="12.75" customHeight="1">
      <c r="E256" s="2"/>
    </row>
    <row r="257" ht="12.75" customHeight="1">
      <c r="E257" s="2"/>
    </row>
    <row r="258" ht="12.75" customHeight="1">
      <c r="E258" s="2"/>
    </row>
    <row r="259" ht="12.75" customHeight="1">
      <c r="E259" s="2"/>
    </row>
    <row r="260" ht="12.75" customHeight="1">
      <c r="E260" s="2"/>
    </row>
    <row r="261" ht="12.75" customHeight="1">
      <c r="E261" s="2"/>
    </row>
    <row r="262" ht="12.75" customHeight="1">
      <c r="E262" s="2"/>
    </row>
    <row r="263" ht="12.75" customHeight="1">
      <c r="E263" s="2"/>
    </row>
    <row r="264" ht="12.75" customHeight="1">
      <c r="E264" s="2"/>
    </row>
    <row r="265" ht="12.75" customHeight="1">
      <c r="E265" s="2"/>
    </row>
    <row r="266" ht="12.75" customHeight="1">
      <c r="E266" s="2"/>
    </row>
    <row r="267" ht="12.75" customHeight="1">
      <c r="E267" s="2"/>
    </row>
    <row r="268" ht="12.75" customHeight="1">
      <c r="E268" s="2"/>
    </row>
    <row r="269" ht="12.75" customHeight="1">
      <c r="E269" s="2"/>
    </row>
    <row r="270" ht="12.75" customHeight="1">
      <c r="E270" s="2"/>
    </row>
    <row r="271" ht="12.75" customHeight="1">
      <c r="E271" s="2"/>
    </row>
    <row r="272" ht="12.75" customHeight="1">
      <c r="E272" s="2"/>
    </row>
    <row r="273" ht="12.75" customHeight="1">
      <c r="E273" s="2"/>
    </row>
    <row r="274" ht="12.75" customHeight="1">
      <c r="E274" s="2"/>
    </row>
    <row r="275" ht="12.75" customHeight="1">
      <c r="E275" s="2"/>
    </row>
    <row r="276" ht="12.75" customHeight="1">
      <c r="E276" s="2"/>
    </row>
    <row r="277" ht="12.75" customHeight="1">
      <c r="E277" s="2"/>
    </row>
    <row r="278" ht="12.75" customHeight="1">
      <c r="E278" s="2"/>
    </row>
    <row r="279" ht="12.75" customHeight="1">
      <c r="E279" s="2"/>
    </row>
    <row r="280" ht="12.75" customHeight="1">
      <c r="E280" s="2"/>
    </row>
    <row r="281" ht="12.75" customHeight="1">
      <c r="E281" s="2"/>
    </row>
    <row r="282" ht="12.75" customHeight="1">
      <c r="E282" s="2"/>
    </row>
    <row r="283" ht="12.75" customHeight="1">
      <c r="E283" s="2"/>
    </row>
    <row r="284" ht="12.75" customHeight="1">
      <c r="E284" s="2"/>
    </row>
    <row r="285" ht="12.75" customHeight="1">
      <c r="E285" s="2"/>
    </row>
    <row r="286" ht="12.75" customHeight="1">
      <c r="E286" s="2"/>
    </row>
    <row r="287" ht="12.75" customHeight="1">
      <c r="E287" s="2"/>
    </row>
    <row r="288" ht="12.75" customHeight="1">
      <c r="E288" s="2"/>
    </row>
    <row r="289" ht="12.75" customHeight="1">
      <c r="E289" s="2"/>
    </row>
    <row r="290" ht="12.75" customHeight="1">
      <c r="E290" s="2"/>
    </row>
    <row r="291" ht="12.75" customHeight="1">
      <c r="E291" s="2"/>
    </row>
    <row r="292" ht="12.75" customHeight="1">
      <c r="E292" s="2"/>
    </row>
    <row r="293" ht="12.75" customHeight="1">
      <c r="E293" s="2"/>
    </row>
    <row r="294" ht="12.75" customHeight="1">
      <c r="E294" s="2"/>
    </row>
    <row r="295" ht="12.75" customHeight="1">
      <c r="E295" s="2"/>
    </row>
    <row r="296" ht="12.75" customHeight="1">
      <c r="E296" s="2"/>
    </row>
    <row r="297" ht="12.75" customHeight="1">
      <c r="E297" s="2"/>
    </row>
    <row r="298" ht="12.75" customHeight="1">
      <c r="E298" s="2"/>
    </row>
    <row r="299" ht="12.75" customHeight="1">
      <c r="E299" s="2"/>
    </row>
    <row r="300" ht="12.75" customHeight="1">
      <c r="E300" s="2"/>
    </row>
    <row r="301" ht="12.75" customHeight="1">
      <c r="E301" s="2"/>
    </row>
    <row r="302" ht="12.75" customHeight="1">
      <c r="E302" s="2"/>
    </row>
    <row r="303" ht="12.75" customHeight="1">
      <c r="E303" s="2"/>
    </row>
    <row r="304" ht="12.75" customHeight="1">
      <c r="E304" s="2"/>
    </row>
    <row r="305" ht="12.75" customHeight="1">
      <c r="E305" s="2"/>
    </row>
    <row r="306" ht="12.75" customHeight="1">
      <c r="E306" s="2"/>
    </row>
    <row r="307" ht="12.75" customHeight="1">
      <c r="E307" s="2"/>
    </row>
    <row r="308" ht="12.75" customHeight="1">
      <c r="E308" s="2"/>
    </row>
    <row r="309" ht="12.75" customHeight="1">
      <c r="E309" s="2"/>
    </row>
    <row r="310" ht="12.75" customHeight="1">
      <c r="E310" s="2"/>
    </row>
    <row r="311" ht="12.75" customHeight="1">
      <c r="E311" s="2"/>
    </row>
    <row r="312" ht="12.75" customHeight="1">
      <c r="E312" s="2"/>
    </row>
    <row r="313" ht="12.75" customHeight="1">
      <c r="E313" s="2"/>
    </row>
    <row r="314" ht="12.75" customHeight="1">
      <c r="E314" s="2"/>
    </row>
    <row r="315" ht="12.75" customHeight="1">
      <c r="E315" s="2"/>
    </row>
    <row r="316" ht="12.75" customHeight="1">
      <c r="E316" s="2"/>
    </row>
    <row r="317" ht="12.75" customHeight="1">
      <c r="E317" s="2"/>
    </row>
    <row r="318" ht="12.75" customHeight="1">
      <c r="E318" s="2"/>
    </row>
    <row r="319" ht="12.75" customHeight="1">
      <c r="E319" s="2"/>
    </row>
    <row r="320" ht="12.75" customHeight="1">
      <c r="E320" s="2"/>
    </row>
    <row r="321" ht="12.75" customHeight="1">
      <c r="E321" s="2"/>
    </row>
    <row r="322" ht="12.75" customHeight="1">
      <c r="E322" s="2"/>
    </row>
    <row r="323" ht="12.75" customHeight="1">
      <c r="E323" s="2"/>
    </row>
    <row r="324" ht="12.75" customHeight="1">
      <c r="E324" s="2"/>
    </row>
    <row r="325" ht="12.75" customHeight="1">
      <c r="E325" s="2"/>
    </row>
    <row r="326" ht="12.75" customHeight="1">
      <c r="E326" s="2"/>
    </row>
    <row r="327" ht="12.75" customHeight="1">
      <c r="E327" s="2"/>
    </row>
    <row r="328" ht="12.75" customHeight="1">
      <c r="E328" s="2"/>
    </row>
    <row r="329" ht="12.75" customHeight="1">
      <c r="E329" s="2"/>
    </row>
    <row r="330" ht="12.75" customHeight="1">
      <c r="E330" s="2"/>
    </row>
    <row r="331" ht="12.75" customHeight="1">
      <c r="E331" s="2"/>
    </row>
    <row r="332" ht="12.75" customHeight="1">
      <c r="E332" s="2"/>
    </row>
    <row r="333" ht="12.75" customHeight="1">
      <c r="E333" s="2"/>
    </row>
    <row r="334" ht="12.75" customHeight="1">
      <c r="E334" s="2"/>
    </row>
    <row r="335" ht="12.75" customHeight="1">
      <c r="E335" s="2"/>
    </row>
    <row r="336" ht="12.75" customHeight="1">
      <c r="E336" s="2"/>
    </row>
    <row r="337" ht="12.75" customHeight="1">
      <c r="E337" s="2"/>
    </row>
    <row r="338" ht="12.75" customHeight="1">
      <c r="E338" s="2"/>
    </row>
    <row r="339" ht="12.75" customHeight="1">
      <c r="E339" s="2"/>
    </row>
    <row r="340" ht="12.75" customHeight="1">
      <c r="E340" s="2"/>
    </row>
    <row r="341" ht="12.75" customHeight="1">
      <c r="E341" s="2"/>
    </row>
    <row r="342" ht="12.75" customHeight="1">
      <c r="E342" s="2"/>
    </row>
    <row r="343" ht="12.75" customHeight="1">
      <c r="E343" s="2"/>
    </row>
    <row r="344" ht="12.75" customHeight="1">
      <c r="E344" s="2"/>
    </row>
    <row r="345" ht="12.75" customHeight="1">
      <c r="E345" s="2"/>
    </row>
    <row r="346" ht="12.75" customHeight="1">
      <c r="E346" s="2"/>
    </row>
    <row r="347" ht="12.75" customHeight="1">
      <c r="E347" s="2"/>
    </row>
    <row r="348" ht="12.75" customHeight="1">
      <c r="E348" s="2"/>
    </row>
    <row r="349" ht="12.75" customHeight="1">
      <c r="E349" s="2"/>
    </row>
    <row r="350" ht="12.75" customHeight="1">
      <c r="E350" s="2"/>
    </row>
    <row r="351" ht="12.75" customHeight="1">
      <c r="E351" s="2"/>
    </row>
    <row r="352" ht="12.75" customHeight="1">
      <c r="E352" s="2"/>
    </row>
    <row r="353" ht="12.75" customHeight="1">
      <c r="E353" s="2"/>
    </row>
    <row r="354" ht="12.75" customHeight="1">
      <c r="E354" s="2"/>
    </row>
    <row r="355" ht="12.75" customHeight="1">
      <c r="E355" s="2"/>
    </row>
    <row r="356" ht="12.75" customHeight="1">
      <c r="E356" s="2"/>
    </row>
    <row r="357" ht="12.75" customHeight="1">
      <c r="E357" s="2"/>
    </row>
    <row r="358" ht="12.75" customHeight="1">
      <c r="E358" s="2"/>
    </row>
    <row r="359" ht="12.75" customHeight="1">
      <c r="E359" s="2"/>
    </row>
    <row r="360" ht="12.75" customHeight="1">
      <c r="E360" s="2"/>
    </row>
    <row r="361" ht="12.75" customHeight="1">
      <c r="E361" s="2"/>
    </row>
    <row r="362" ht="12.75" customHeight="1">
      <c r="E362" s="2"/>
    </row>
    <row r="363" ht="12.75" customHeight="1">
      <c r="E363" s="2"/>
    </row>
    <row r="364" ht="12.75" customHeight="1">
      <c r="E364" s="2"/>
    </row>
    <row r="365" ht="12.75" customHeight="1">
      <c r="E365" s="2"/>
    </row>
    <row r="366" ht="12.75" customHeight="1">
      <c r="E366" s="2"/>
    </row>
    <row r="367" ht="12.75" customHeight="1">
      <c r="E367" s="2"/>
    </row>
    <row r="368" ht="12.75" customHeight="1">
      <c r="E368" s="2"/>
    </row>
    <row r="369" ht="12.75" customHeight="1">
      <c r="E369" s="2"/>
    </row>
    <row r="370" ht="12.75" customHeight="1">
      <c r="E370" s="2"/>
    </row>
    <row r="371" ht="12.75" customHeight="1">
      <c r="E371" s="2"/>
    </row>
    <row r="372" ht="12.75" customHeight="1">
      <c r="E372" s="2"/>
    </row>
    <row r="373" ht="12.75" customHeight="1">
      <c r="E373" s="2"/>
    </row>
    <row r="374" ht="12.75" customHeight="1">
      <c r="E374" s="2"/>
    </row>
    <row r="375" ht="12.75" customHeight="1">
      <c r="E375" s="2"/>
    </row>
    <row r="376" ht="12.75" customHeight="1">
      <c r="E376" s="2"/>
    </row>
    <row r="377" ht="12.75" customHeight="1">
      <c r="E377" s="2"/>
    </row>
    <row r="378" ht="12.75" customHeight="1">
      <c r="E378" s="2"/>
    </row>
    <row r="379" ht="12.75" customHeight="1">
      <c r="E379" s="2"/>
    </row>
    <row r="380" ht="12.75" customHeight="1">
      <c r="E380" s="2"/>
    </row>
    <row r="381" ht="12.75" customHeight="1">
      <c r="E381" s="2"/>
    </row>
    <row r="382" ht="12.75" customHeight="1">
      <c r="E382" s="2"/>
    </row>
    <row r="383" ht="12.75" customHeight="1">
      <c r="E383" s="2"/>
    </row>
    <row r="384" ht="12.75" customHeight="1">
      <c r="E384" s="2"/>
    </row>
    <row r="385" ht="12.75" customHeight="1">
      <c r="E385" s="2"/>
    </row>
    <row r="386" ht="12.75" customHeight="1">
      <c r="E386" s="2"/>
    </row>
    <row r="387" ht="12.75" customHeight="1">
      <c r="E387" s="2"/>
    </row>
    <row r="388" ht="12.75" customHeight="1">
      <c r="E388" s="2"/>
    </row>
    <row r="389" ht="12.75" customHeight="1">
      <c r="E389" s="2"/>
    </row>
    <row r="390" ht="12.75" customHeight="1">
      <c r="E390" s="2"/>
    </row>
    <row r="391" ht="12.75" customHeight="1">
      <c r="E391" s="2"/>
    </row>
    <row r="392" ht="12.75" customHeight="1">
      <c r="E392" s="2"/>
    </row>
    <row r="393" ht="12.75" customHeight="1">
      <c r="E393" s="2"/>
    </row>
    <row r="394" ht="12.75" customHeight="1">
      <c r="E394" s="2"/>
    </row>
    <row r="395" ht="12.75" customHeight="1">
      <c r="E395" s="2"/>
    </row>
    <row r="396" ht="12.75" customHeight="1">
      <c r="E396" s="2"/>
    </row>
    <row r="397" ht="12.75" customHeight="1">
      <c r="E397" s="2"/>
    </row>
    <row r="398" ht="12.75" customHeight="1">
      <c r="E398" s="2"/>
    </row>
    <row r="399" ht="12.75" customHeight="1">
      <c r="E399" s="2"/>
    </row>
    <row r="400" ht="12.75" customHeight="1">
      <c r="E400" s="2"/>
    </row>
    <row r="401" ht="12.75" customHeight="1">
      <c r="E401" s="2"/>
    </row>
    <row r="402" ht="12.75" customHeight="1">
      <c r="E402" s="2"/>
    </row>
    <row r="403" ht="12.75" customHeight="1">
      <c r="E403" s="2"/>
    </row>
    <row r="404" ht="12.75" customHeight="1">
      <c r="E404" s="2"/>
    </row>
    <row r="405" ht="12.75" customHeight="1">
      <c r="E405" s="2"/>
    </row>
    <row r="406" ht="12.75" customHeight="1">
      <c r="E406" s="2"/>
    </row>
    <row r="407" ht="12.75" customHeight="1">
      <c r="E407" s="2"/>
    </row>
    <row r="408" ht="12.75" customHeight="1">
      <c r="E408" s="2"/>
    </row>
    <row r="409" ht="12.75" customHeight="1">
      <c r="E409" s="2"/>
    </row>
    <row r="410" ht="12.75" customHeight="1">
      <c r="E410" s="2"/>
    </row>
    <row r="411" ht="12.75" customHeight="1">
      <c r="E411" s="2"/>
    </row>
    <row r="412" ht="12.75" customHeight="1">
      <c r="E412" s="2"/>
    </row>
    <row r="413" ht="12.75" customHeight="1">
      <c r="E413" s="2"/>
    </row>
    <row r="414" ht="12.75" customHeight="1">
      <c r="E414" s="2"/>
    </row>
    <row r="415" ht="12.75" customHeight="1">
      <c r="E415" s="2"/>
    </row>
    <row r="416" ht="12.75" customHeight="1">
      <c r="E416" s="2"/>
    </row>
    <row r="417" ht="12.75" customHeight="1">
      <c r="E417" s="2"/>
    </row>
    <row r="418" ht="12.75" customHeight="1">
      <c r="E418" s="2"/>
    </row>
    <row r="419" ht="12.75" customHeight="1">
      <c r="E419" s="2"/>
    </row>
    <row r="420" ht="12.75" customHeight="1">
      <c r="E420" s="2"/>
    </row>
    <row r="421" ht="12.75" customHeight="1">
      <c r="E421" s="2"/>
    </row>
    <row r="422" ht="12.75" customHeight="1">
      <c r="E422" s="2"/>
    </row>
    <row r="423" ht="12.75" customHeight="1">
      <c r="E423" s="2"/>
    </row>
    <row r="424" ht="12.75" customHeight="1">
      <c r="E424" s="2"/>
    </row>
    <row r="425" ht="12.75" customHeight="1">
      <c r="E425" s="2"/>
    </row>
    <row r="426" ht="12.75" customHeight="1">
      <c r="E426" s="2"/>
    </row>
    <row r="427" ht="12.75" customHeight="1">
      <c r="E427" s="2"/>
    </row>
    <row r="428" ht="12.75" customHeight="1">
      <c r="E428" s="2"/>
    </row>
    <row r="429" ht="12.75" customHeight="1">
      <c r="E429" s="2"/>
    </row>
    <row r="430" ht="12.75" customHeight="1">
      <c r="E430" s="2"/>
    </row>
    <row r="431" ht="12.75" customHeight="1">
      <c r="E431" s="2"/>
    </row>
    <row r="432" ht="12.75" customHeight="1">
      <c r="E432" s="2"/>
    </row>
    <row r="433" ht="12.75" customHeight="1">
      <c r="E433" s="2"/>
    </row>
    <row r="434" ht="12.75" customHeight="1">
      <c r="E434" s="2"/>
    </row>
    <row r="435" ht="12.75" customHeight="1">
      <c r="E435" s="2"/>
    </row>
    <row r="436" ht="12.75" customHeight="1">
      <c r="E436" s="2"/>
    </row>
    <row r="437" ht="12.75" customHeight="1">
      <c r="E437" s="2"/>
    </row>
    <row r="438" ht="12.75" customHeight="1">
      <c r="E438" s="2"/>
    </row>
    <row r="439" ht="12.75" customHeight="1">
      <c r="E439" s="2"/>
    </row>
    <row r="440" ht="12.75" customHeight="1">
      <c r="E440" s="2"/>
    </row>
    <row r="441" ht="12.75" customHeight="1">
      <c r="E441" s="2"/>
    </row>
    <row r="442" ht="12.75" customHeight="1">
      <c r="E442" s="2"/>
    </row>
    <row r="443" ht="12.75" customHeight="1">
      <c r="E443" s="2"/>
    </row>
    <row r="444" ht="12.75" customHeight="1">
      <c r="E444" s="2"/>
    </row>
    <row r="445" ht="12.75" customHeight="1">
      <c r="E445" s="2"/>
    </row>
    <row r="446" ht="12.75" customHeight="1">
      <c r="E446" s="2"/>
    </row>
    <row r="447" ht="12.75" customHeight="1">
      <c r="E447" s="2"/>
    </row>
    <row r="448" ht="12.75" customHeight="1">
      <c r="E448" s="2"/>
    </row>
    <row r="449" ht="12.75" customHeight="1">
      <c r="E449" s="2"/>
    </row>
    <row r="450" ht="12.75" customHeight="1">
      <c r="E450" s="2"/>
    </row>
    <row r="451" ht="12.75" customHeight="1">
      <c r="E451" s="2"/>
    </row>
    <row r="452" ht="12.75" customHeight="1">
      <c r="E452" s="2"/>
    </row>
    <row r="453" ht="12.75" customHeight="1">
      <c r="E453" s="2"/>
    </row>
    <row r="454" ht="12.75" customHeight="1">
      <c r="E454" s="2"/>
    </row>
    <row r="455" ht="12.75" customHeight="1">
      <c r="E455" s="2"/>
    </row>
    <row r="456" ht="12.75" customHeight="1">
      <c r="E456" s="2"/>
    </row>
    <row r="457" ht="12.75" customHeight="1">
      <c r="E457" s="2"/>
    </row>
    <row r="458" ht="12.75" customHeight="1">
      <c r="E458" s="2"/>
    </row>
    <row r="459" ht="12.75" customHeight="1">
      <c r="E459" s="2"/>
    </row>
    <row r="460" ht="12.75" customHeight="1">
      <c r="E460" s="2"/>
    </row>
    <row r="461" ht="12.75" customHeight="1">
      <c r="E461" s="2"/>
    </row>
    <row r="462" ht="12.75" customHeight="1">
      <c r="E462" s="2"/>
    </row>
    <row r="463" ht="12.75" customHeight="1">
      <c r="E463" s="2"/>
    </row>
    <row r="464" ht="12.75" customHeight="1">
      <c r="E464" s="2"/>
    </row>
    <row r="465" ht="12.75" customHeight="1">
      <c r="E465" s="2"/>
    </row>
    <row r="466" ht="12.75" customHeight="1">
      <c r="E466" s="2"/>
    </row>
    <row r="467" ht="12.75" customHeight="1">
      <c r="E467" s="2"/>
    </row>
    <row r="468" ht="12.75" customHeight="1">
      <c r="E468" s="2"/>
    </row>
    <row r="469" ht="12.75" customHeight="1">
      <c r="E469" s="2"/>
    </row>
    <row r="470" ht="12.75" customHeight="1">
      <c r="E470" s="2"/>
    </row>
    <row r="471" ht="12.75" customHeight="1">
      <c r="E471" s="2"/>
    </row>
    <row r="472" ht="12.75" customHeight="1">
      <c r="E472" s="2"/>
    </row>
    <row r="473" ht="12.75" customHeight="1">
      <c r="E473" s="2"/>
    </row>
    <row r="474" ht="12.75" customHeight="1">
      <c r="E474" s="2"/>
    </row>
    <row r="475" ht="12.75" customHeight="1">
      <c r="E475" s="2"/>
    </row>
    <row r="476" ht="12.75" customHeight="1">
      <c r="E476" s="2"/>
    </row>
    <row r="477" ht="12.75" customHeight="1">
      <c r="E477" s="2"/>
    </row>
    <row r="478" ht="12.75" customHeight="1">
      <c r="E478" s="2"/>
    </row>
    <row r="479" ht="12.75" customHeight="1">
      <c r="E479" s="2"/>
    </row>
    <row r="480" ht="12.75" customHeight="1">
      <c r="E480" s="2"/>
    </row>
    <row r="481" ht="12.75" customHeight="1">
      <c r="E481" s="2"/>
    </row>
    <row r="482" ht="12.75" customHeight="1">
      <c r="E482" s="2"/>
    </row>
    <row r="483" ht="12.75" customHeight="1">
      <c r="E483" s="2"/>
    </row>
    <row r="484" ht="12.75" customHeight="1">
      <c r="E484" s="2"/>
    </row>
    <row r="485" ht="12.75" customHeight="1">
      <c r="E485" s="2"/>
    </row>
    <row r="486" ht="12.75" customHeight="1">
      <c r="E486" s="2"/>
    </row>
    <row r="487" ht="12.75" customHeight="1">
      <c r="E487" s="2"/>
    </row>
    <row r="488" ht="12.75" customHeight="1">
      <c r="E488" s="2"/>
    </row>
    <row r="489" ht="12.75" customHeight="1">
      <c r="E489" s="2"/>
    </row>
    <row r="490" ht="12.75" customHeight="1">
      <c r="E490" s="2"/>
    </row>
    <row r="491" ht="12.75" customHeight="1">
      <c r="E491" s="2"/>
    </row>
    <row r="492" ht="12.75" customHeight="1">
      <c r="E492" s="2"/>
    </row>
    <row r="493" ht="12.75" customHeight="1">
      <c r="E493" s="2"/>
    </row>
    <row r="494" ht="12.75" customHeight="1">
      <c r="E494" s="2"/>
    </row>
    <row r="495" ht="12.75" customHeight="1">
      <c r="E495" s="2"/>
    </row>
    <row r="496" ht="12.75" customHeight="1">
      <c r="E496" s="2"/>
    </row>
    <row r="497" ht="12.75" customHeight="1">
      <c r="E497" s="2"/>
    </row>
    <row r="498" ht="12.75" customHeight="1">
      <c r="E498" s="2"/>
    </row>
    <row r="499" ht="12.75" customHeight="1">
      <c r="E499" s="2"/>
    </row>
    <row r="500" ht="12.75" customHeight="1">
      <c r="E500" s="2"/>
    </row>
    <row r="501" ht="12.75" customHeight="1">
      <c r="E501" s="2"/>
    </row>
    <row r="502" ht="12.75" customHeight="1">
      <c r="E502" s="2"/>
    </row>
    <row r="503" ht="12.75" customHeight="1">
      <c r="E503" s="2"/>
    </row>
    <row r="504" ht="12.75" customHeight="1">
      <c r="E504" s="2"/>
    </row>
    <row r="505" ht="12.75" customHeight="1">
      <c r="E505" s="2"/>
    </row>
    <row r="506" ht="12.75" customHeight="1">
      <c r="E506" s="2"/>
    </row>
    <row r="507" ht="12.75" customHeight="1">
      <c r="E507" s="2"/>
    </row>
    <row r="508" ht="12.75" customHeight="1">
      <c r="E508" s="2"/>
    </row>
    <row r="509" ht="12.75" customHeight="1">
      <c r="E509" s="2"/>
    </row>
    <row r="510" ht="12.75" customHeight="1">
      <c r="E510" s="2"/>
    </row>
    <row r="511" ht="12.75" customHeight="1">
      <c r="E511" s="2"/>
    </row>
    <row r="512" ht="12.75" customHeight="1">
      <c r="E512" s="2"/>
    </row>
    <row r="513" ht="12.75" customHeight="1">
      <c r="E513" s="2"/>
    </row>
    <row r="514" ht="12.75" customHeight="1">
      <c r="E514" s="2"/>
    </row>
    <row r="515" ht="12.75" customHeight="1">
      <c r="E515" s="2"/>
    </row>
    <row r="516" ht="12.75" customHeight="1">
      <c r="E516" s="2"/>
    </row>
    <row r="517" ht="12.75" customHeight="1">
      <c r="E517" s="2"/>
    </row>
    <row r="518" ht="12.75" customHeight="1">
      <c r="E518" s="2"/>
    </row>
    <row r="519" ht="12.75" customHeight="1">
      <c r="E519" s="2"/>
    </row>
    <row r="520" ht="12.75" customHeight="1">
      <c r="E520" s="2"/>
    </row>
    <row r="521" ht="12.75" customHeight="1">
      <c r="E521" s="2"/>
    </row>
    <row r="522" ht="12.75" customHeight="1">
      <c r="E522" s="2"/>
    </row>
    <row r="523" ht="12.75" customHeight="1">
      <c r="E523" s="2"/>
    </row>
    <row r="524" ht="12.75" customHeight="1">
      <c r="E524" s="2"/>
    </row>
    <row r="525" ht="12.75" customHeight="1">
      <c r="E525" s="2"/>
    </row>
    <row r="526" ht="12.75" customHeight="1">
      <c r="E526" s="2"/>
    </row>
    <row r="527" ht="12.75" customHeight="1">
      <c r="E527" s="2"/>
    </row>
    <row r="528" ht="12.75" customHeight="1">
      <c r="E528" s="2"/>
    </row>
    <row r="529" ht="12.75" customHeight="1">
      <c r="E529" s="2"/>
    </row>
    <row r="530" ht="12.75" customHeight="1">
      <c r="E530" s="2"/>
    </row>
    <row r="531" ht="12.75" customHeight="1">
      <c r="E531" s="2"/>
    </row>
    <row r="532" ht="12.75" customHeight="1">
      <c r="E532" s="2"/>
    </row>
    <row r="533" ht="12.75" customHeight="1">
      <c r="E533" s="2"/>
    </row>
    <row r="534" ht="12.75" customHeight="1">
      <c r="E534" s="2"/>
    </row>
    <row r="535" ht="12.75" customHeight="1">
      <c r="E535" s="2"/>
    </row>
    <row r="536" ht="12.75" customHeight="1">
      <c r="E536" s="2"/>
    </row>
    <row r="537" ht="12.75" customHeight="1">
      <c r="E537" s="2"/>
    </row>
    <row r="538" ht="12.75" customHeight="1">
      <c r="E538" s="2"/>
    </row>
    <row r="539" ht="12.75" customHeight="1">
      <c r="E539" s="2"/>
    </row>
    <row r="540" ht="12.75" customHeight="1">
      <c r="E540" s="2"/>
    </row>
    <row r="541" ht="12.75" customHeight="1">
      <c r="E541" s="2"/>
    </row>
    <row r="542" ht="12.75" customHeight="1">
      <c r="E542" s="2"/>
    </row>
    <row r="543" ht="12.75" customHeight="1">
      <c r="E543" s="2"/>
    </row>
    <row r="544" ht="12.75" customHeight="1">
      <c r="E544" s="2"/>
    </row>
    <row r="545" ht="12.75" customHeight="1">
      <c r="E545" s="2"/>
    </row>
    <row r="546" ht="12.75" customHeight="1">
      <c r="E546" s="2"/>
    </row>
    <row r="547" ht="12.75" customHeight="1">
      <c r="E547" s="2"/>
    </row>
    <row r="548" ht="12.75" customHeight="1">
      <c r="E548" s="2"/>
    </row>
    <row r="549" ht="12.75" customHeight="1">
      <c r="E549" s="2"/>
    </row>
    <row r="550" ht="12.75" customHeight="1">
      <c r="E550" s="2"/>
    </row>
    <row r="551" ht="12.75" customHeight="1">
      <c r="E551" s="2"/>
    </row>
    <row r="552" ht="12.75" customHeight="1">
      <c r="E552" s="2"/>
    </row>
    <row r="553" ht="12.75" customHeight="1">
      <c r="E553" s="2"/>
    </row>
    <row r="554" ht="12.75" customHeight="1">
      <c r="E554" s="2"/>
    </row>
    <row r="555" ht="12.75" customHeight="1">
      <c r="E555" s="2"/>
    </row>
    <row r="556" ht="12.75" customHeight="1">
      <c r="E556" s="2"/>
    </row>
    <row r="557" ht="12.75" customHeight="1">
      <c r="E557" s="2"/>
    </row>
    <row r="558" ht="12.75" customHeight="1">
      <c r="E558" s="2"/>
    </row>
    <row r="559" ht="12.75" customHeight="1">
      <c r="E559" s="2"/>
    </row>
    <row r="560" ht="12.75" customHeight="1">
      <c r="E560" s="2"/>
    </row>
    <row r="561" ht="12.75" customHeight="1">
      <c r="E561" s="2"/>
    </row>
    <row r="562" ht="12.75" customHeight="1">
      <c r="E562" s="2"/>
    </row>
    <row r="563" ht="12.75" customHeight="1">
      <c r="E563" s="2"/>
    </row>
    <row r="564" ht="12.75" customHeight="1">
      <c r="E564" s="2"/>
    </row>
    <row r="565" ht="12.75" customHeight="1">
      <c r="E565" s="2"/>
    </row>
    <row r="566" ht="12.75" customHeight="1">
      <c r="E566" s="2"/>
    </row>
    <row r="567" ht="12.75" customHeight="1">
      <c r="E567" s="2"/>
    </row>
    <row r="568" ht="12.75" customHeight="1">
      <c r="E568" s="2"/>
    </row>
    <row r="569" ht="12.75" customHeight="1">
      <c r="E569" s="2"/>
    </row>
    <row r="570" ht="12.75" customHeight="1">
      <c r="E570" s="2"/>
    </row>
    <row r="571" ht="12.75" customHeight="1">
      <c r="E571" s="2"/>
    </row>
    <row r="572" ht="12.75" customHeight="1">
      <c r="E572" s="2"/>
    </row>
    <row r="573" ht="12.75" customHeight="1">
      <c r="E573" s="2"/>
    </row>
    <row r="574" ht="12.75" customHeight="1">
      <c r="E574" s="2"/>
    </row>
    <row r="575" ht="12.75" customHeight="1">
      <c r="E575" s="2"/>
    </row>
    <row r="576" ht="12.75" customHeight="1">
      <c r="E576" s="2"/>
    </row>
    <row r="577" ht="12.75" customHeight="1">
      <c r="E577" s="2"/>
    </row>
    <row r="578" ht="12.75" customHeight="1">
      <c r="E578" s="2"/>
    </row>
    <row r="579" ht="12.75" customHeight="1">
      <c r="E579" s="2"/>
    </row>
    <row r="580" ht="12.75" customHeight="1">
      <c r="E580" s="2"/>
    </row>
    <row r="581" ht="12.75" customHeight="1">
      <c r="E581" s="2"/>
    </row>
    <row r="582" ht="12.75" customHeight="1">
      <c r="E582" s="2"/>
    </row>
    <row r="583" ht="12.75" customHeight="1">
      <c r="E583" s="2"/>
    </row>
    <row r="584" ht="12.75" customHeight="1">
      <c r="E584" s="2"/>
    </row>
    <row r="585" ht="12.75" customHeight="1">
      <c r="E585" s="2"/>
    </row>
    <row r="586" ht="12.75" customHeight="1">
      <c r="E586" s="2"/>
    </row>
    <row r="587" ht="12.75" customHeight="1">
      <c r="E587" s="2"/>
    </row>
    <row r="588" ht="12.75" customHeight="1">
      <c r="E588" s="2"/>
    </row>
    <row r="589" ht="12.75" customHeight="1">
      <c r="E589" s="2"/>
    </row>
    <row r="590" ht="12.75" customHeight="1">
      <c r="E590" s="2"/>
    </row>
    <row r="591" ht="12.75" customHeight="1">
      <c r="E591" s="2"/>
    </row>
    <row r="592" ht="12.75" customHeight="1">
      <c r="E592" s="2"/>
    </row>
    <row r="593" ht="12.75" customHeight="1">
      <c r="E593" s="2"/>
    </row>
    <row r="594" ht="12.75" customHeight="1">
      <c r="E594" s="2"/>
    </row>
    <row r="595" ht="12.75" customHeight="1">
      <c r="E595" s="2"/>
    </row>
    <row r="596" ht="12.75" customHeight="1">
      <c r="E596" s="2"/>
    </row>
    <row r="597" ht="12.75" customHeight="1">
      <c r="E597" s="2"/>
    </row>
    <row r="598" ht="12.75" customHeight="1">
      <c r="E598" s="2"/>
    </row>
    <row r="599" ht="12.75" customHeight="1">
      <c r="E599" s="2"/>
    </row>
    <row r="600" ht="12.75" customHeight="1">
      <c r="E600" s="2"/>
    </row>
    <row r="601" ht="12.75" customHeight="1">
      <c r="E601" s="2"/>
    </row>
    <row r="602" ht="12.75" customHeight="1">
      <c r="E602" s="2"/>
    </row>
    <row r="603" ht="12.75" customHeight="1">
      <c r="E603" s="2"/>
    </row>
    <row r="604" ht="12.75" customHeight="1">
      <c r="E604" s="2"/>
    </row>
    <row r="605" ht="12.75" customHeight="1">
      <c r="E605" s="2"/>
    </row>
    <row r="606" ht="12.75" customHeight="1">
      <c r="E606" s="2"/>
    </row>
    <row r="607" ht="12.75" customHeight="1">
      <c r="E607" s="2"/>
    </row>
    <row r="608" ht="12.75" customHeight="1">
      <c r="E608" s="2"/>
    </row>
    <row r="609" ht="12.75" customHeight="1">
      <c r="E609" s="2"/>
    </row>
    <row r="610" ht="12.75" customHeight="1">
      <c r="E610" s="2"/>
    </row>
    <row r="611" ht="12.75" customHeight="1">
      <c r="E611" s="2"/>
    </row>
    <row r="612" ht="12.75" customHeight="1">
      <c r="E612" s="2"/>
    </row>
    <row r="613" ht="12.75" customHeight="1">
      <c r="E613" s="2"/>
    </row>
    <row r="614" ht="12.75" customHeight="1">
      <c r="E614" s="2"/>
    </row>
    <row r="615" ht="12.75" customHeight="1">
      <c r="E615" s="2"/>
    </row>
    <row r="616" ht="12.75" customHeight="1">
      <c r="E616" s="2"/>
    </row>
    <row r="617" ht="12.75" customHeight="1">
      <c r="E617" s="2"/>
    </row>
    <row r="618" ht="12.75" customHeight="1">
      <c r="E618" s="2"/>
    </row>
    <row r="619" ht="12.75" customHeight="1">
      <c r="E619" s="2"/>
    </row>
    <row r="620" ht="12.75" customHeight="1">
      <c r="E620" s="2"/>
    </row>
    <row r="621" ht="12.75" customHeight="1">
      <c r="E621" s="2"/>
    </row>
    <row r="622" ht="12.75" customHeight="1">
      <c r="E622" s="2"/>
    </row>
    <row r="623" ht="12.75" customHeight="1">
      <c r="E623" s="2"/>
    </row>
    <row r="624" ht="12.75" customHeight="1">
      <c r="E624" s="2"/>
    </row>
    <row r="625" ht="12.75" customHeight="1">
      <c r="E625" s="2"/>
    </row>
    <row r="626" ht="12.75" customHeight="1">
      <c r="E626" s="2"/>
    </row>
    <row r="627" ht="12.75" customHeight="1">
      <c r="E627" s="2"/>
    </row>
    <row r="628" ht="12.75" customHeight="1">
      <c r="E628" s="2"/>
    </row>
    <row r="629" ht="12.75" customHeight="1">
      <c r="E629" s="2"/>
    </row>
    <row r="630" ht="12.75" customHeight="1">
      <c r="E630" s="2"/>
    </row>
    <row r="631" ht="12.75" customHeight="1">
      <c r="E631" s="2"/>
    </row>
    <row r="632" ht="12.75" customHeight="1">
      <c r="E632" s="2"/>
    </row>
    <row r="633" ht="12.75" customHeight="1">
      <c r="E633" s="2"/>
    </row>
    <row r="634" ht="12.75" customHeight="1">
      <c r="E634" s="2"/>
    </row>
    <row r="635" ht="12.75" customHeight="1">
      <c r="E635" s="2"/>
    </row>
    <row r="636" ht="12.75" customHeight="1">
      <c r="E636" s="2"/>
    </row>
    <row r="637" ht="12.75" customHeight="1">
      <c r="E637" s="2"/>
    </row>
    <row r="638" ht="12.75" customHeight="1">
      <c r="E638" s="2"/>
    </row>
    <row r="639" ht="12.75" customHeight="1">
      <c r="E639" s="2"/>
    </row>
    <row r="640" ht="12.75" customHeight="1">
      <c r="E640" s="2"/>
    </row>
    <row r="641" ht="12.75" customHeight="1">
      <c r="E641" s="2"/>
    </row>
    <row r="642" ht="12.75" customHeight="1">
      <c r="E642" s="2"/>
    </row>
    <row r="643" ht="12.75" customHeight="1">
      <c r="E643" s="2"/>
    </row>
    <row r="644" ht="12.75" customHeight="1">
      <c r="E644" s="2"/>
    </row>
    <row r="645" ht="12.75" customHeight="1">
      <c r="E645" s="2"/>
    </row>
    <row r="646" ht="12.75" customHeight="1">
      <c r="E646" s="2"/>
    </row>
    <row r="647" ht="12.75" customHeight="1">
      <c r="E647" s="2"/>
    </row>
    <row r="648" ht="12.75" customHeight="1">
      <c r="E648" s="2"/>
    </row>
    <row r="649" ht="12.75" customHeight="1">
      <c r="E649" s="2"/>
    </row>
    <row r="650" ht="12.75" customHeight="1">
      <c r="E650" s="2"/>
    </row>
    <row r="651" ht="12.75" customHeight="1">
      <c r="E651" s="2"/>
    </row>
    <row r="652" ht="12.75" customHeight="1">
      <c r="E652" s="2"/>
    </row>
    <row r="653" ht="12.75" customHeight="1">
      <c r="E653" s="2"/>
    </row>
    <row r="654" ht="12.75" customHeight="1">
      <c r="E654" s="2"/>
    </row>
    <row r="655" ht="12.75" customHeight="1">
      <c r="E655" s="2"/>
    </row>
    <row r="656" ht="12.75" customHeight="1">
      <c r="E656" s="2"/>
    </row>
    <row r="657" ht="12.75" customHeight="1">
      <c r="E657" s="2"/>
    </row>
    <row r="658" ht="12.75" customHeight="1">
      <c r="E658" s="2"/>
    </row>
    <row r="659" ht="12.75" customHeight="1">
      <c r="E659" s="2"/>
    </row>
    <row r="660" ht="12.75" customHeight="1">
      <c r="E660" s="2"/>
    </row>
    <row r="661" ht="12.75" customHeight="1">
      <c r="E661" s="2"/>
    </row>
    <row r="662" ht="12.75" customHeight="1">
      <c r="E662" s="2"/>
    </row>
    <row r="663" ht="12.75" customHeight="1">
      <c r="E663" s="2"/>
    </row>
    <row r="664" ht="12.75" customHeight="1">
      <c r="E664" s="2"/>
    </row>
    <row r="665" ht="12.75" customHeight="1">
      <c r="E665" s="2"/>
    </row>
    <row r="666" ht="12.75" customHeight="1">
      <c r="E666" s="2"/>
    </row>
    <row r="667" ht="12.75" customHeight="1">
      <c r="E667" s="2"/>
    </row>
    <row r="668" ht="12.75" customHeight="1">
      <c r="E668" s="2"/>
    </row>
    <row r="669" ht="12.75" customHeight="1">
      <c r="E669" s="2"/>
    </row>
    <row r="670" ht="12.75" customHeight="1">
      <c r="E670" s="2"/>
    </row>
    <row r="671" ht="12.75" customHeight="1">
      <c r="E671" s="2"/>
    </row>
    <row r="672" ht="12.75" customHeight="1">
      <c r="E672" s="2"/>
    </row>
    <row r="673" ht="12.75" customHeight="1">
      <c r="E673" s="2"/>
    </row>
    <row r="674" ht="12.75" customHeight="1">
      <c r="E674" s="2"/>
    </row>
    <row r="675" ht="12.75" customHeight="1">
      <c r="E675" s="2"/>
    </row>
    <row r="676" ht="12.75" customHeight="1">
      <c r="E676" s="2"/>
    </row>
    <row r="677" ht="12.75" customHeight="1">
      <c r="E677" s="2"/>
    </row>
    <row r="678" ht="12.75" customHeight="1">
      <c r="E678" s="2"/>
    </row>
    <row r="679" ht="12.75" customHeight="1">
      <c r="E679" s="2"/>
    </row>
    <row r="680" ht="12.75" customHeight="1">
      <c r="E680" s="2"/>
    </row>
    <row r="681" ht="12.75" customHeight="1">
      <c r="E681" s="2"/>
    </row>
    <row r="682" ht="12.75" customHeight="1">
      <c r="E682" s="2"/>
    </row>
    <row r="683" ht="12.75" customHeight="1">
      <c r="E683" s="2"/>
    </row>
    <row r="684" ht="12.75" customHeight="1">
      <c r="E684" s="2"/>
    </row>
    <row r="685" ht="12.75" customHeight="1">
      <c r="E685" s="2"/>
    </row>
    <row r="686" ht="12.75" customHeight="1">
      <c r="E686" s="2"/>
    </row>
    <row r="687" ht="12.75" customHeight="1">
      <c r="E687" s="2"/>
    </row>
    <row r="688" ht="12.75" customHeight="1">
      <c r="E688" s="2"/>
    </row>
    <row r="689" ht="12.75" customHeight="1">
      <c r="E689" s="2"/>
    </row>
    <row r="690" ht="12.75" customHeight="1">
      <c r="E690" s="2"/>
    </row>
    <row r="691" ht="12.75" customHeight="1">
      <c r="E691" s="2"/>
    </row>
    <row r="692" ht="12.75" customHeight="1">
      <c r="E692" s="2"/>
    </row>
    <row r="693" ht="12.75" customHeight="1">
      <c r="E693" s="2"/>
    </row>
    <row r="694" ht="12.75" customHeight="1">
      <c r="E694" s="2"/>
    </row>
    <row r="695" ht="12.75" customHeight="1">
      <c r="E695" s="2"/>
    </row>
    <row r="696" ht="12.75" customHeight="1">
      <c r="E696" s="2"/>
    </row>
    <row r="697" ht="12.75" customHeight="1">
      <c r="E697" s="2"/>
    </row>
    <row r="698" ht="12.75" customHeight="1">
      <c r="E698" s="2"/>
    </row>
    <row r="699" ht="12.75" customHeight="1">
      <c r="E699" s="2"/>
    </row>
    <row r="700" ht="12.75" customHeight="1">
      <c r="E700" s="2"/>
    </row>
    <row r="701" ht="12.75" customHeight="1">
      <c r="E701" s="2"/>
    </row>
    <row r="702" ht="12.75" customHeight="1">
      <c r="E702" s="2"/>
    </row>
    <row r="703" ht="12.75" customHeight="1">
      <c r="E703" s="2"/>
    </row>
    <row r="704" ht="12.75" customHeight="1">
      <c r="E704" s="2"/>
    </row>
    <row r="705" ht="12.75" customHeight="1">
      <c r="E705" s="2"/>
    </row>
    <row r="706" ht="12.75" customHeight="1">
      <c r="E706" s="2"/>
    </row>
    <row r="707" ht="12.75" customHeight="1">
      <c r="E707" s="2"/>
    </row>
    <row r="708" ht="12.75" customHeight="1">
      <c r="E708" s="2"/>
    </row>
    <row r="709" ht="12.75" customHeight="1">
      <c r="E709" s="2"/>
    </row>
    <row r="710" ht="12.75" customHeight="1">
      <c r="E710" s="2"/>
    </row>
    <row r="711" ht="12.75" customHeight="1">
      <c r="E711" s="2"/>
    </row>
    <row r="712" ht="12.75" customHeight="1">
      <c r="E712" s="2"/>
    </row>
    <row r="713" ht="12.75" customHeight="1">
      <c r="E713" s="2"/>
    </row>
    <row r="714" ht="12.75" customHeight="1">
      <c r="E714" s="2"/>
    </row>
    <row r="715" ht="12.75" customHeight="1">
      <c r="E715" s="2"/>
    </row>
    <row r="716" ht="12.75" customHeight="1">
      <c r="E716" s="2"/>
    </row>
    <row r="717" ht="12.75" customHeight="1">
      <c r="E717" s="2"/>
    </row>
    <row r="718" ht="12.75" customHeight="1">
      <c r="E718" s="2"/>
    </row>
    <row r="719" ht="12.75" customHeight="1">
      <c r="E719" s="2"/>
    </row>
    <row r="720" ht="12.75" customHeight="1">
      <c r="E720" s="2"/>
    </row>
    <row r="721" ht="12.75" customHeight="1">
      <c r="E721" s="2"/>
    </row>
    <row r="722" ht="12.75" customHeight="1">
      <c r="E722" s="2"/>
    </row>
    <row r="723" ht="12.75" customHeight="1">
      <c r="E723" s="2"/>
    </row>
    <row r="724" ht="12.75" customHeight="1">
      <c r="E724" s="2"/>
    </row>
    <row r="725" ht="12.75" customHeight="1">
      <c r="E725" s="2"/>
    </row>
    <row r="726" ht="12.75" customHeight="1">
      <c r="E726" s="2"/>
    </row>
    <row r="727" ht="12.75" customHeight="1">
      <c r="E727" s="2"/>
    </row>
    <row r="728" ht="12.75" customHeight="1">
      <c r="E728" s="2"/>
    </row>
    <row r="729" ht="12.75" customHeight="1">
      <c r="E729" s="2"/>
    </row>
    <row r="730" ht="12.75" customHeight="1">
      <c r="E730" s="2"/>
    </row>
    <row r="731" ht="12.75" customHeight="1">
      <c r="E731" s="2"/>
    </row>
    <row r="732" ht="12.75" customHeight="1">
      <c r="E732" s="2"/>
    </row>
    <row r="733" ht="12.75" customHeight="1">
      <c r="E733" s="2"/>
    </row>
    <row r="734" ht="12.75" customHeight="1">
      <c r="E734" s="2"/>
    </row>
    <row r="735" ht="12.75" customHeight="1">
      <c r="E735" s="2"/>
    </row>
    <row r="736" ht="12.75" customHeight="1">
      <c r="E736" s="2"/>
    </row>
    <row r="737" ht="12.75" customHeight="1">
      <c r="E737" s="2"/>
    </row>
    <row r="738" ht="12.75" customHeight="1">
      <c r="E738" s="2"/>
    </row>
    <row r="739" ht="12.75" customHeight="1">
      <c r="E739" s="2"/>
    </row>
    <row r="740" ht="12.75" customHeight="1">
      <c r="E740" s="2"/>
    </row>
    <row r="741" ht="12.75" customHeight="1">
      <c r="E741" s="2"/>
    </row>
    <row r="742" ht="12.75" customHeight="1">
      <c r="E742" s="2"/>
    </row>
    <row r="743" ht="12.75" customHeight="1">
      <c r="E743" s="2"/>
    </row>
    <row r="744" ht="12.75" customHeight="1">
      <c r="E744" s="2"/>
    </row>
    <row r="745" ht="12.75" customHeight="1">
      <c r="E745" s="2"/>
    </row>
    <row r="746" ht="12.75" customHeight="1">
      <c r="E746" s="2"/>
    </row>
    <row r="747" ht="12.75" customHeight="1">
      <c r="E747" s="2"/>
    </row>
    <row r="748" ht="12.75" customHeight="1">
      <c r="E748" s="2"/>
    </row>
    <row r="749" ht="12.75" customHeight="1">
      <c r="E749" s="2"/>
    </row>
    <row r="750" ht="12.75" customHeight="1">
      <c r="E750" s="2"/>
    </row>
    <row r="751" ht="12.75" customHeight="1">
      <c r="E751" s="2"/>
    </row>
    <row r="752" ht="12.75" customHeight="1">
      <c r="E752" s="2"/>
    </row>
    <row r="753" ht="12.75" customHeight="1">
      <c r="E753" s="2"/>
    </row>
    <row r="754" ht="12.75" customHeight="1">
      <c r="E754" s="2"/>
    </row>
    <row r="755" ht="12.75" customHeight="1">
      <c r="E755" s="2"/>
    </row>
    <row r="756" ht="12.75" customHeight="1">
      <c r="E756" s="2"/>
    </row>
    <row r="757" ht="12.75" customHeight="1">
      <c r="E757" s="2"/>
    </row>
    <row r="758" ht="12.75" customHeight="1">
      <c r="E758" s="2"/>
    </row>
    <row r="759" ht="12.75" customHeight="1">
      <c r="E759" s="2"/>
    </row>
    <row r="760" ht="12.75" customHeight="1">
      <c r="E760" s="2"/>
    </row>
    <row r="761" ht="12.75" customHeight="1">
      <c r="E761" s="2"/>
    </row>
    <row r="762" ht="12.75" customHeight="1">
      <c r="E762" s="2"/>
    </row>
    <row r="763" ht="12.75" customHeight="1">
      <c r="E763" s="2"/>
    </row>
    <row r="764" ht="12.75" customHeight="1">
      <c r="E764" s="2"/>
    </row>
    <row r="765" ht="12.75" customHeight="1">
      <c r="E765" s="2"/>
    </row>
    <row r="766" ht="12.75" customHeight="1">
      <c r="E766" s="2"/>
    </row>
    <row r="767" ht="12.75" customHeight="1">
      <c r="E767" s="2"/>
    </row>
    <row r="768" ht="12.75" customHeight="1">
      <c r="E768" s="2"/>
    </row>
    <row r="769" ht="12.75" customHeight="1">
      <c r="E769" s="2"/>
    </row>
    <row r="770" ht="12.75" customHeight="1">
      <c r="E770" s="2"/>
    </row>
    <row r="771" ht="12.75" customHeight="1">
      <c r="E771" s="2"/>
    </row>
    <row r="772" ht="12.75" customHeight="1">
      <c r="E772" s="2"/>
    </row>
    <row r="773" ht="12.75" customHeight="1">
      <c r="E773" s="2"/>
    </row>
    <row r="774" ht="12.75" customHeight="1">
      <c r="E774" s="2"/>
    </row>
    <row r="775" ht="12.75" customHeight="1">
      <c r="E775" s="2"/>
    </row>
    <row r="776" ht="12.75" customHeight="1">
      <c r="E776" s="2"/>
    </row>
    <row r="777" ht="12.75" customHeight="1">
      <c r="E777" s="2"/>
    </row>
    <row r="778" ht="12.75" customHeight="1">
      <c r="E778" s="2"/>
    </row>
    <row r="779" ht="12.75" customHeight="1">
      <c r="E779" s="2"/>
    </row>
    <row r="780" ht="12.75" customHeight="1">
      <c r="E780" s="2"/>
    </row>
    <row r="781" ht="12.75" customHeight="1">
      <c r="E781" s="2"/>
    </row>
    <row r="782" ht="12.75" customHeight="1">
      <c r="E782" s="2"/>
    </row>
    <row r="783" ht="12.75" customHeight="1">
      <c r="E783" s="2"/>
    </row>
    <row r="784" ht="12.75" customHeight="1">
      <c r="E784" s="2"/>
    </row>
    <row r="785" ht="12.75" customHeight="1">
      <c r="E785" s="2"/>
    </row>
    <row r="786" ht="12.75" customHeight="1">
      <c r="E786" s="2"/>
    </row>
    <row r="787" ht="12.75" customHeight="1">
      <c r="E787" s="2"/>
    </row>
    <row r="788" ht="12.75" customHeight="1">
      <c r="E788" s="2"/>
    </row>
    <row r="789" ht="12.75" customHeight="1">
      <c r="E789" s="2"/>
    </row>
    <row r="790" ht="12.75" customHeight="1">
      <c r="E790" s="2"/>
    </row>
    <row r="791" ht="12.75" customHeight="1">
      <c r="E791" s="2"/>
    </row>
    <row r="792" ht="12.75" customHeight="1">
      <c r="E792" s="2"/>
    </row>
    <row r="793" ht="12.75" customHeight="1">
      <c r="E793" s="2"/>
    </row>
    <row r="794" ht="12.75" customHeight="1">
      <c r="E794" s="2"/>
    </row>
    <row r="795" ht="12.75" customHeight="1">
      <c r="E795" s="2"/>
    </row>
    <row r="796" ht="12.75" customHeight="1">
      <c r="E796" s="2"/>
    </row>
    <row r="797" ht="12.75" customHeight="1">
      <c r="E797" s="2"/>
    </row>
    <row r="798" ht="12.75" customHeight="1">
      <c r="E798" s="2"/>
    </row>
    <row r="799" ht="12.75" customHeight="1">
      <c r="E799" s="2"/>
    </row>
    <row r="800" ht="12.75" customHeight="1">
      <c r="E800" s="2"/>
    </row>
    <row r="801" ht="12.75" customHeight="1">
      <c r="E801" s="2"/>
    </row>
    <row r="802" ht="12.75" customHeight="1">
      <c r="E802" s="2"/>
    </row>
    <row r="803" ht="12.75" customHeight="1">
      <c r="E803" s="2"/>
    </row>
    <row r="804" ht="12.75" customHeight="1">
      <c r="E804" s="2"/>
    </row>
    <row r="805" ht="12.75" customHeight="1">
      <c r="E805" s="2"/>
    </row>
    <row r="806" ht="12.75" customHeight="1">
      <c r="E806" s="2"/>
    </row>
    <row r="807" ht="12.75" customHeight="1">
      <c r="E807" s="2"/>
    </row>
    <row r="808" ht="12.75" customHeight="1">
      <c r="E808" s="2"/>
    </row>
    <row r="809" ht="12.75" customHeight="1">
      <c r="E809" s="2"/>
    </row>
    <row r="810" ht="12.75" customHeight="1">
      <c r="E810" s="2"/>
    </row>
    <row r="811" ht="12.75" customHeight="1">
      <c r="E811" s="2"/>
    </row>
    <row r="812" ht="12.75" customHeight="1">
      <c r="E812" s="2"/>
    </row>
    <row r="813" ht="12.75" customHeight="1">
      <c r="E813" s="2"/>
    </row>
    <row r="814" ht="12.75" customHeight="1">
      <c r="E814" s="2"/>
    </row>
    <row r="815" ht="12.75" customHeight="1">
      <c r="E815" s="2"/>
    </row>
    <row r="816" ht="12.75" customHeight="1">
      <c r="E816" s="2"/>
    </row>
    <row r="817" ht="12.75" customHeight="1">
      <c r="E817" s="2"/>
    </row>
    <row r="818" ht="12.75" customHeight="1">
      <c r="E818" s="2"/>
    </row>
    <row r="819" ht="12.75" customHeight="1">
      <c r="E819" s="2"/>
    </row>
    <row r="820" ht="12.75" customHeight="1">
      <c r="E820" s="2"/>
    </row>
    <row r="821" ht="12.75" customHeight="1">
      <c r="E821" s="2"/>
    </row>
    <row r="822" ht="12.75" customHeight="1">
      <c r="E822" s="2"/>
    </row>
    <row r="823" ht="12.75" customHeight="1">
      <c r="E823" s="2"/>
    </row>
    <row r="824" ht="12.75" customHeight="1">
      <c r="E824" s="2"/>
    </row>
    <row r="825" ht="12.75" customHeight="1">
      <c r="E825" s="2"/>
    </row>
    <row r="826" ht="12.75" customHeight="1">
      <c r="E826" s="2"/>
    </row>
    <row r="827" ht="12.75" customHeight="1">
      <c r="E827" s="2"/>
    </row>
    <row r="828" ht="12.75" customHeight="1">
      <c r="E828" s="2"/>
    </row>
    <row r="829" ht="12.75" customHeight="1">
      <c r="E829" s="2"/>
    </row>
    <row r="830" ht="12.75" customHeight="1">
      <c r="E830" s="2"/>
    </row>
    <row r="831" ht="12.75" customHeight="1">
      <c r="E831" s="2"/>
    </row>
    <row r="832" ht="12.75" customHeight="1">
      <c r="E832" s="2"/>
    </row>
    <row r="833" ht="12.75" customHeight="1">
      <c r="E833" s="2"/>
    </row>
    <row r="834" ht="12.75" customHeight="1">
      <c r="E834" s="2"/>
    </row>
    <row r="835" ht="12.75" customHeight="1">
      <c r="E835" s="2"/>
    </row>
    <row r="836" ht="12.75" customHeight="1">
      <c r="E836" s="2"/>
    </row>
    <row r="837" ht="12.75" customHeight="1">
      <c r="E837" s="2"/>
    </row>
    <row r="838" ht="12.75" customHeight="1">
      <c r="E838" s="2"/>
    </row>
    <row r="839" ht="12.75" customHeight="1">
      <c r="E839" s="2"/>
    </row>
    <row r="840" ht="12.75" customHeight="1">
      <c r="E840" s="2"/>
    </row>
    <row r="841" ht="12.75" customHeight="1">
      <c r="E841" s="2"/>
    </row>
    <row r="842" ht="12.75" customHeight="1">
      <c r="E842" s="2"/>
    </row>
    <row r="843" ht="12.75" customHeight="1">
      <c r="E843" s="2"/>
    </row>
    <row r="844" ht="12.75" customHeight="1">
      <c r="E844" s="2"/>
    </row>
    <row r="845" ht="12.75" customHeight="1">
      <c r="E845" s="2"/>
    </row>
    <row r="846" ht="12.75" customHeight="1">
      <c r="E846" s="2"/>
    </row>
    <row r="847" ht="12.75" customHeight="1">
      <c r="E847" s="2"/>
    </row>
    <row r="848" ht="12.75" customHeight="1">
      <c r="E848" s="2"/>
    </row>
    <row r="849" ht="12.75" customHeight="1">
      <c r="E849" s="2"/>
    </row>
    <row r="850" ht="12.75" customHeight="1">
      <c r="E850" s="2"/>
    </row>
    <row r="851" ht="12.75" customHeight="1">
      <c r="E851" s="2"/>
    </row>
    <row r="852" ht="12.75" customHeight="1">
      <c r="E852" s="2"/>
    </row>
    <row r="853" ht="12.75" customHeight="1">
      <c r="E853" s="2"/>
    </row>
    <row r="854" ht="12.75" customHeight="1">
      <c r="E854" s="2"/>
    </row>
    <row r="855" ht="12.75" customHeight="1">
      <c r="E855" s="2"/>
    </row>
    <row r="856" ht="12.75" customHeight="1">
      <c r="E856" s="2"/>
    </row>
    <row r="857" ht="12.75" customHeight="1">
      <c r="E857" s="2"/>
    </row>
    <row r="858" ht="12.75" customHeight="1">
      <c r="E858" s="2"/>
    </row>
    <row r="859" ht="12.75" customHeight="1">
      <c r="E859" s="2"/>
    </row>
    <row r="860" ht="12.75" customHeight="1">
      <c r="E860" s="2"/>
    </row>
    <row r="861" ht="12.75" customHeight="1">
      <c r="E861" s="2"/>
    </row>
    <row r="862" ht="12.75" customHeight="1">
      <c r="E862" s="2"/>
    </row>
    <row r="863" ht="12.75" customHeight="1">
      <c r="E863" s="2"/>
    </row>
    <row r="864" ht="12.75" customHeight="1">
      <c r="E864" s="2"/>
    </row>
    <row r="865" ht="12.75" customHeight="1">
      <c r="E865" s="2"/>
    </row>
    <row r="866" ht="12.75" customHeight="1">
      <c r="E866" s="2"/>
    </row>
    <row r="867" ht="12.75" customHeight="1">
      <c r="E867" s="2"/>
    </row>
    <row r="868" ht="12.75" customHeight="1">
      <c r="E868" s="2"/>
    </row>
    <row r="869" ht="12.75" customHeight="1">
      <c r="E869" s="2"/>
    </row>
    <row r="870" ht="12.75" customHeight="1">
      <c r="E870" s="2"/>
    </row>
    <row r="871" ht="12.75" customHeight="1">
      <c r="E871" s="2"/>
    </row>
    <row r="872" ht="12.75" customHeight="1">
      <c r="E872" s="2"/>
    </row>
    <row r="873" ht="12.75" customHeight="1">
      <c r="E873" s="2"/>
    </row>
    <row r="874" ht="12.75" customHeight="1">
      <c r="E874" s="2"/>
    </row>
    <row r="875" ht="12.75" customHeight="1">
      <c r="E875" s="2"/>
    </row>
    <row r="876" ht="12.75" customHeight="1">
      <c r="E876" s="2"/>
    </row>
    <row r="877" ht="12.75" customHeight="1">
      <c r="E877" s="2"/>
    </row>
    <row r="878" ht="12.75" customHeight="1">
      <c r="E878" s="2"/>
    </row>
    <row r="879" ht="12.75" customHeight="1">
      <c r="E879" s="2"/>
    </row>
    <row r="880" ht="12.75" customHeight="1">
      <c r="E880" s="2"/>
    </row>
    <row r="881" ht="12.75" customHeight="1">
      <c r="E881" s="2"/>
    </row>
    <row r="882" ht="12.75" customHeight="1">
      <c r="E882" s="2"/>
    </row>
    <row r="883" ht="12.75" customHeight="1">
      <c r="E883" s="2"/>
    </row>
    <row r="884" ht="12.75" customHeight="1">
      <c r="E884" s="2"/>
    </row>
    <row r="885" ht="12.75" customHeight="1">
      <c r="E885" s="2"/>
    </row>
    <row r="886" ht="12.75" customHeight="1">
      <c r="E886" s="2"/>
    </row>
    <row r="887" ht="12.75" customHeight="1">
      <c r="E887" s="2"/>
    </row>
    <row r="888" ht="12.75" customHeight="1">
      <c r="E888" s="2"/>
    </row>
    <row r="889" ht="12.75" customHeight="1">
      <c r="E889" s="2"/>
    </row>
    <row r="890" ht="12.75" customHeight="1">
      <c r="E890" s="2"/>
    </row>
    <row r="891" ht="12.75" customHeight="1">
      <c r="E891" s="2"/>
    </row>
    <row r="892" ht="12.75" customHeight="1">
      <c r="E892" s="2"/>
    </row>
    <row r="893" ht="12.75" customHeight="1">
      <c r="E893" s="2"/>
    </row>
    <row r="894" ht="12.75" customHeight="1">
      <c r="E894" s="2"/>
    </row>
    <row r="895" ht="12.75" customHeight="1">
      <c r="E895" s="2"/>
    </row>
    <row r="896" ht="12.75" customHeight="1">
      <c r="E896" s="2"/>
    </row>
    <row r="897" ht="12.75" customHeight="1">
      <c r="E897" s="2"/>
    </row>
    <row r="898" ht="12.75" customHeight="1">
      <c r="E898" s="2"/>
    </row>
    <row r="899" ht="12.75" customHeight="1">
      <c r="E899" s="2"/>
    </row>
    <row r="900" ht="12.75" customHeight="1">
      <c r="E900" s="2"/>
    </row>
    <row r="901" ht="12.75" customHeight="1">
      <c r="E901" s="2"/>
    </row>
    <row r="902" ht="12.75" customHeight="1">
      <c r="E902" s="2"/>
    </row>
    <row r="903" ht="12.75" customHeight="1">
      <c r="E903" s="2"/>
    </row>
    <row r="904" ht="12.75" customHeight="1">
      <c r="E904" s="2"/>
    </row>
    <row r="905" ht="12.75" customHeight="1">
      <c r="E905" s="2"/>
    </row>
    <row r="906" ht="12.75" customHeight="1">
      <c r="E906" s="2"/>
    </row>
    <row r="907" ht="12.75" customHeight="1">
      <c r="E907" s="2"/>
    </row>
    <row r="908" ht="12.75" customHeight="1">
      <c r="E908" s="2"/>
    </row>
    <row r="909" ht="12.75" customHeight="1">
      <c r="E909" s="2"/>
    </row>
    <row r="910" ht="12.75" customHeight="1">
      <c r="E910" s="2"/>
    </row>
    <row r="911" ht="12.75" customHeight="1">
      <c r="E911" s="2"/>
    </row>
    <row r="912" ht="12.75" customHeight="1">
      <c r="E912" s="2"/>
    </row>
    <row r="913" ht="12.75" customHeight="1">
      <c r="E913" s="2"/>
    </row>
    <row r="914" ht="12.75" customHeight="1">
      <c r="E914" s="2"/>
    </row>
    <row r="915" ht="12.75" customHeight="1">
      <c r="E915" s="2"/>
    </row>
    <row r="916" ht="12.75" customHeight="1">
      <c r="E916" s="2"/>
    </row>
    <row r="917" ht="12.75" customHeight="1">
      <c r="E917" s="2"/>
    </row>
    <row r="918" ht="12.75" customHeight="1">
      <c r="E918" s="2"/>
    </row>
    <row r="919" ht="12.75" customHeight="1">
      <c r="E919" s="2"/>
    </row>
    <row r="920" ht="12.75" customHeight="1">
      <c r="E920" s="2"/>
    </row>
    <row r="921" ht="12.75" customHeight="1">
      <c r="E921" s="2"/>
    </row>
    <row r="922" ht="12.75" customHeight="1">
      <c r="E922" s="2"/>
    </row>
    <row r="923" ht="12.75" customHeight="1">
      <c r="E923" s="2"/>
    </row>
    <row r="924" ht="12.75" customHeight="1">
      <c r="E924" s="2"/>
    </row>
    <row r="925" ht="12.75" customHeight="1">
      <c r="E925" s="2"/>
    </row>
    <row r="926" ht="12.75" customHeight="1">
      <c r="E926" s="2"/>
    </row>
    <row r="927" ht="12.75" customHeight="1">
      <c r="E927" s="2"/>
    </row>
    <row r="928" ht="12.75" customHeight="1">
      <c r="E928" s="2"/>
    </row>
    <row r="929" ht="12.75" customHeight="1">
      <c r="E929" s="2"/>
    </row>
    <row r="930" ht="12.75" customHeight="1">
      <c r="E930" s="2"/>
    </row>
    <row r="931" ht="12.75" customHeight="1">
      <c r="E931" s="2"/>
    </row>
    <row r="932" ht="12.75" customHeight="1">
      <c r="E932" s="2"/>
    </row>
    <row r="933" ht="12.75" customHeight="1">
      <c r="E933" s="2"/>
    </row>
    <row r="934" ht="12.75" customHeight="1">
      <c r="E934" s="2"/>
    </row>
    <row r="935" ht="12.75" customHeight="1">
      <c r="E935" s="2"/>
    </row>
    <row r="936" ht="12.75" customHeight="1">
      <c r="E936" s="2"/>
    </row>
    <row r="937" ht="12.75" customHeight="1">
      <c r="E937" s="2"/>
    </row>
    <row r="938" ht="12.75" customHeight="1">
      <c r="E938" s="2"/>
    </row>
    <row r="939" ht="12.75" customHeight="1">
      <c r="E939" s="2"/>
    </row>
    <row r="940" ht="12.75" customHeight="1">
      <c r="E940" s="2"/>
    </row>
    <row r="941" ht="12.75" customHeight="1">
      <c r="E941" s="2"/>
    </row>
    <row r="942" ht="12.75" customHeight="1">
      <c r="E942" s="2"/>
    </row>
    <row r="943" ht="12.75" customHeight="1">
      <c r="E943" s="2"/>
    </row>
    <row r="944" ht="12.75" customHeight="1">
      <c r="E944" s="2"/>
    </row>
    <row r="945" ht="12.75" customHeight="1">
      <c r="E945" s="2"/>
    </row>
    <row r="946" ht="12.75" customHeight="1">
      <c r="E946" s="2"/>
    </row>
    <row r="947" ht="12.75" customHeight="1">
      <c r="E947" s="2"/>
    </row>
    <row r="948" ht="12.75" customHeight="1">
      <c r="E948" s="2"/>
    </row>
    <row r="949" ht="12.75" customHeight="1">
      <c r="E949" s="2"/>
    </row>
    <row r="950" ht="12.75" customHeight="1">
      <c r="E950" s="2"/>
    </row>
    <row r="951" ht="12.75" customHeight="1">
      <c r="E951" s="2"/>
    </row>
    <row r="952" ht="12.75" customHeight="1">
      <c r="E952" s="2"/>
    </row>
    <row r="953" ht="12.75" customHeight="1">
      <c r="E953" s="2"/>
    </row>
    <row r="954" ht="12.75" customHeight="1">
      <c r="E954" s="2"/>
    </row>
    <row r="955" ht="12.75" customHeight="1">
      <c r="E955" s="2"/>
    </row>
    <row r="956" ht="12.75" customHeight="1">
      <c r="E956" s="2"/>
    </row>
    <row r="957" ht="12.75" customHeight="1">
      <c r="E957" s="2"/>
    </row>
    <row r="958" ht="12.75" customHeight="1">
      <c r="E958" s="2"/>
    </row>
    <row r="959" ht="12.75" customHeight="1">
      <c r="E959" s="2"/>
    </row>
    <row r="960" ht="12.75" customHeight="1">
      <c r="E960" s="2"/>
    </row>
    <row r="961" ht="12.75" customHeight="1">
      <c r="E961" s="2"/>
    </row>
    <row r="962" ht="12.75" customHeight="1">
      <c r="E962" s="2"/>
    </row>
    <row r="963" ht="12.75" customHeight="1">
      <c r="E963" s="2"/>
    </row>
    <row r="964" ht="12.75" customHeight="1">
      <c r="E964" s="2"/>
    </row>
    <row r="965" ht="12.75" customHeight="1">
      <c r="E965" s="2"/>
    </row>
    <row r="966" ht="12.75" customHeight="1">
      <c r="E966" s="2"/>
    </row>
    <row r="967" ht="12.75" customHeight="1">
      <c r="E967" s="2"/>
    </row>
    <row r="968" ht="12.75" customHeight="1">
      <c r="E968" s="2"/>
    </row>
    <row r="969" ht="12.75" customHeight="1">
      <c r="E969" s="2"/>
    </row>
    <row r="970" ht="12.75" customHeight="1">
      <c r="E970" s="2"/>
    </row>
    <row r="971" ht="12.75" customHeight="1">
      <c r="E971" s="2"/>
    </row>
    <row r="972" ht="12.75" customHeight="1">
      <c r="E972" s="2"/>
    </row>
    <row r="973" ht="12.75" customHeight="1">
      <c r="E973" s="2"/>
    </row>
    <row r="974" ht="12.75" customHeight="1">
      <c r="E974" s="2"/>
    </row>
    <row r="975" ht="12.75" customHeight="1">
      <c r="E975" s="2"/>
    </row>
    <row r="976" ht="12.75" customHeight="1">
      <c r="E976" s="2"/>
    </row>
    <row r="977" ht="12.75" customHeight="1">
      <c r="E977" s="2"/>
    </row>
    <row r="978" ht="12.75" customHeight="1">
      <c r="E978" s="2"/>
    </row>
    <row r="979" ht="12.75" customHeight="1">
      <c r="E979" s="2"/>
    </row>
    <row r="980" ht="12.75" customHeight="1">
      <c r="E980" s="2"/>
    </row>
    <row r="981" ht="12.75" customHeight="1">
      <c r="E981" s="2"/>
    </row>
    <row r="982" ht="12.75" customHeight="1">
      <c r="E982" s="2"/>
    </row>
    <row r="983" ht="12.75" customHeight="1">
      <c r="E983" s="2"/>
    </row>
    <row r="984" ht="12.75" customHeight="1">
      <c r="E984" s="2"/>
    </row>
    <row r="985" ht="12.75" customHeight="1">
      <c r="E985" s="2"/>
    </row>
    <row r="986" ht="12.75" customHeight="1">
      <c r="E986" s="2"/>
    </row>
    <row r="987" ht="12.75" customHeight="1">
      <c r="E987" s="2"/>
    </row>
    <row r="988" ht="12.75" customHeight="1">
      <c r="E988" s="2"/>
    </row>
    <row r="989" ht="12.75" customHeight="1">
      <c r="E989" s="2"/>
    </row>
    <row r="990" ht="12.75" customHeight="1">
      <c r="E990" s="2"/>
    </row>
    <row r="991" ht="12.75" customHeight="1">
      <c r="E991" s="2"/>
    </row>
    <row r="992" ht="12.75" customHeight="1">
      <c r="E992" s="2"/>
    </row>
    <row r="993" ht="12.75" customHeight="1">
      <c r="E993" s="2"/>
    </row>
    <row r="994" ht="12.75" customHeight="1">
      <c r="E994" s="2"/>
    </row>
    <row r="995" ht="12.75" customHeight="1">
      <c r="E995" s="2"/>
    </row>
    <row r="996" ht="12.75" customHeight="1">
      <c r="E996" s="2"/>
    </row>
    <row r="997" ht="12.75" customHeight="1">
      <c r="E997" s="2"/>
    </row>
    <row r="998" ht="12.75" customHeight="1">
      <c r="E998" s="2"/>
    </row>
    <row r="999" ht="12.75" customHeight="1">
      <c r="E999" s="2"/>
    </row>
    <row r="1000" ht="12.75" customHeight="1">
      <c r="E1000" s="2"/>
    </row>
  </sheetData>
  <printOptions/>
  <pageMargins bottom="0.7875" footer="0.0" header="0.0" left="0.7875" right="0.7875" top="0.7875"/>
  <pageSetup paperSize="9" orientation="portrait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46.0"/>
    <col customWidth="1" min="2" max="2" width="15.38"/>
    <col customWidth="1" min="3" max="4" width="7.38"/>
    <col customWidth="1" min="5" max="5" width="9.75"/>
    <col customWidth="1" min="6" max="6" width="11.5"/>
    <col customWidth="1" min="7" max="26" width="8.63"/>
  </cols>
  <sheetData>
    <row r="1" ht="12.75" customHeight="1">
      <c r="B1" s="1" t="s">
        <v>0</v>
      </c>
      <c r="C1" s="1" t="s">
        <v>1</v>
      </c>
      <c r="D1" s="1" t="s">
        <v>2</v>
      </c>
      <c r="E1" s="2" t="s">
        <v>3</v>
      </c>
    </row>
    <row r="2" ht="12.75" customHeight="1">
      <c r="A2" s="1" t="s">
        <v>36</v>
      </c>
      <c r="B2" s="1">
        <v>152.0</v>
      </c>
      <c r="C2" s="1">
        <v>241.0</v>
      </c>
      <c r="D2" s="1">
        <v>393.0</v>
      </c>
      <c r="E2" s="2">
        <f t="shared" ref="E2:E120" si="1">(B2/D2)*100</f>
        <v>38.67684478</v>
      </c>
    </row>
    <row r="3" ht="12.75" customHeight="1">
      <c r="A3" s="1" t="s">
        <v>28</v>
      </c>
      <c r="B3" s="1">
        <v>21.0</v>
      </c>
      <c r="C3" s="1">
        <v>34.0</v>
      </c>
      <c r="D3" s="1">
        <v>55.0</v>
      </c>
      <c r="E3" s="2">
        <f t="shared" si="1"/>
        <v>38.18181818</v>
      </c>
    </row>
    <row r="4" ht="12.75" customHeight="1">
      <c r="A4" s="1" t="s">
        <v>30</v>
      </c>
      <c r="B4" s="1">
        <v>138.0</v>
      </c>
      <c r="C4" s="1">
        <v>307.0</v>
      </c>
      <c r="D4" s="1">
        <v>445.0</v>
      </c>
      <c r="E4" s="2">
        <f t="shared" si="1"/>
        <v>31.01123596</v>
      </c>
    </row>
    <row r="5" ht="12.75" customHeight="1">
      <c r="A5" s="1" t="s">
        <v>34</v>
      </c>
      <c r="B5" s="1">
        <v>346.0</v>
      </c>
      <c r="C5" s="1">
        <v>816.0</v>
      </c>
      <c r="D5" s="1">
        <v>1162.0</v>
      </c>
      <c r="E5" s="2">
        <f t="shared" si="1"/>
        <v>29.77624785</v>
      </c>
    </row>
    <row r="6" ht="12.75" customHeight="1">
      <c r="A6" s="1" t="s">
        <v>39</v>
      </c>
      <c r="B6" s="1">
        <v>70.0</v>
      </c>
      <c r="C6" s="1">
        <v>192.0</v>
      </c>
      <c r="D6" s="1">
        <v>262.0</v>
      </c>
      <c r="E6" s="2">
        <f t="shared" si="1"/>
        <v>26.71755725</v>
      </c>
    </row>
    <row r="7" ht="12.75" customHeight="1">
      <c r="A7" s="1" t="s">
        <v>32</v>
      </c>
      <c r="B7" s="1">
        <v>5.0</v>
      </c>
      <c r="C7" s="1">
        <v>17.0</v>
      </c>
      <c r="D7" s="1">
        <v>22.0</v>
      </c>
      <c r="E7" s="2">
        <f t="shared" si="1"/>
        <v>22.72727273</v>
      </c>
    </row>
    <row r="8" ht="12.75" customHeight="1">
      <c r="A8" s="1" t="s">
        <v>49</v>
      </c>
      <c r="B8" s="1">
        <v>34.0</v>
      </c>
      <c r="C8" s="1">
        <v>123.0</v>
      </c>
      <c r="D8" s="1">
        <v>157.0</v>
      </c>
      <c r="E8" s="2">
        <f t="shared" si="1"/>
        <v>21.65605096</v>
      </c>
    </row>
    <row r="9" ht="12.75" customHeight="1">
      <c r="A9" s="1" t="s">
        <v>35</v>
      </c>
      <c r="B9" s="1">
        <v>28.0</v>
      </c>
      <c r="C9" s="1">
        <v>118.0</v>
      </c>
      <c r="D9" s="1">
        <v>146.0</v>
      </c>
      <c r="E9" s="2">
        <f t="shared" si="1"/>
        <v>19.17808219</v>
      </c>
    </row>
    <row r="10" ht="12.75" customHeight="1">
      <c r="A10" s="1" t="s">
        <v>56</v>
      </c>
      <c r="B10" s="1">
        <v>4.0</v>
      </c>
      <c r="C10" s="1">
        <v>21.0</v>
      </c>
      <c r="D10" s="1">
        <v>25.0</v>
      </c>
      <c r="E10" s="2">
        <f t="shared" si="1"/>
        <v>16</v>
      </c>
    </row>
    <row r="11" ht="12.75" customHeight="1">
      <c r="A11" s="1" t="s">
        <v>37</v>
      </c>
      <c r="B11" s="1">
        <v>21.0</v>
      </c>
      <c r="C11" s="1">
        <v>126.0</v>
      </c>
      <c r="D11" s="1">
        <v>147.0</v>
      </c>
      <c r="E11" s="2">
        <f t="shared" si="1"/>
        <v>14.28571429</v>
      </c>
    </row>
    <row r="12" ht="12.75" customHeight="1">
      <c r="A12" s="1" t="s">
        <v>38</v>
      </c>
      <c r="B12" s="1">
        <v>68.0</v>
      </c>
      <c r="C12" s="1">
        <v>416.0</v>
      </c>
      <c r="D12" s="1">
        <v>484.0</v>
      </c>
      <c r="E12" s="2">
        <f t="shared" si="1"/>
        <v>14.04958678</v>
      </c>
    </row>
    <row r="13" ht="12.75" customHeight="1">
      <c r="A13" s="1" t="s">
        <v>77</v>
      </c>
      <c r="B13" s="1">
        <v>15.0</v>
      </c>
      <c r="C13" s="1">
        <v>92.0</v>
      </c>
      <c r="D13" s="1">
        <v>107.0</v>
      </c>
      <c r="E13" s="2">
        <f t="shared" si="1"/>
        <v>14.01869159</v>
      </c>
    </row>
    <row r="14" ht="12.75" customHeight="1">
      <c r="A14" s="1" t="s">
        <v>44</v>
      </c>
      <c r="B14" s="1">
        <v>22.0</v>
      </c>
      <c r="C14" s="1">
        <v>145.0</v>
      </c>
      <c r="D14" s="1">
        <v>167.0</v>
      </c>
      <c r="E14" s="2">
        <f t="shared" si="1"/>
        <v>13.17365269</v>
      </c>
    </row>
    <row r="15" ht="12.75" customHeight="1">
      <c r="A15" s="1" t="s">
        <v>42</v>
      </c>
      <c r="B15" s="1">
        <v>42.0</v>
      </c>
      <c r="C15" s="1">
        <v>361.0</v>
      </c>
      <c r="D15" s="1">
        <v>403.0</v>
      </c>
      <c r="E15" s="2">
        <f t="shared" si="1"/>
        <v>10.42183623</v>
      </c>
    </row>
    <row r="16" ht="12.75" customHeight="1">
      <c r="A16" s="1" t="s">
        <v>43</v>
      </c>
      <c r="B16" s="1">
        <v>14.0</v>
      </c>
      <c r="C16" s="1">
        <v>137.0</v>
      </c>
      <c r="D16" s="1">
        <v>151.0</v>
      </c>
      <c r="E16" s="2">
        <f t="shared" si="1"/>
        <v>9.271523179</v>
      </c>
    </row>
    <row r="17" ht="12.75" customHeight="1">
      <c r="A17" s="1" t="s">
        <v>50</v>
      </c>
      <c r="B17" s="1">
        <v>44.0</v>
      </c>
      <c r="C17" s="1">
        <v>573.0</v>
      </c>
      <c r="D17" s="1">
        <v>617.0</v>
      </c>
      <c r="E17" s="2">
        <f t="shared" si="1"/>
        <v>7.131280389</v>
      </c>
    </row>
    <row r="18" ht="12.75" customHeight="1">
      <c r="A18" s="1" t="s">
        <v>46</v>
      </c>
      <c r="B18" s="1">
        <v>5.0</v>
      </c>
      <c r="C18" s="1">
        <v>68.0</v>
      </c>
      <c r="D18" s="1">
        <v>73.0</v>
      </c>
      <c r="E18" s="2">
        <f t="shared" si="1"/>
        <v>6.849315068</v>
      </c>
    </row>
    <row r="19" ht="12.75" customHeight="1">
      <c r="A19" s="1" t="s">
        <v>65</v>
      </c>
      <c r="B19" s="1">
        <v>67.0</v>
      </c>
      <c r="C19" s="1">
        <v>1558.0</v>
      </c>
      <c r="D19" s="1">
        <v>1625.0</v>
      </c>
      <c r="E19" s="2">
        <f t="shared" si="1"/>
        <v>4.123076923</v>
      </c>
    </row>
    <row r="20" ht="12.75" customHeight="1">
      <c r="A20" s="1" t="s">
        <v>67</v>
      </c>
      <c r="B20" s="1">
        <v>44.0</v>
      </c>
      <c r="C20" s="1">
        <v>1171.0</v>
      </c>
      <c r="D20" s="1">
        <v>1215.0</v>
      </c>
      <c r="E20" s="2">
        <f t="shared" si="1"/>
        <v>3.621399177</v>
      </c>
    </row>
    <row r="21" ht="12.75" customHeight="1">
      <c r="A21" s="1" t="s">
        <v>53</v>
      </c>
      <c r="B21" s="1">
        <v>21.0</v>
      </c>
      <c r="C21" s="1">
        <v>571.0</v>
      </c>
      <c r="D21" s="1">
        <v>592.0</v>
      </c>
      <c r="E21" s="2">
        <f t="shared" si="1"/>
        <v>3.547297297</v>
      </c>
    </row>
    <row r="22" ht="12.75" customHeight="1">
      <c r="A22" s="1" t="s">
        <v>55</v>
      </c>
      <c r="B22" s="1">
        <v>8.0</v>
      </c>
      <c r="C22" s="1">
        <v>232.0</v>
      </c>
      <c r="D22" s="1">
        <v>240.0</v>
      </c>
      <c r="E22" s="2">
        <f t="shared" si="1"/>
        <v>3.333333333</v>
      </c>
    </row>
    <row r="23" ht="12.75" customHeight="1">
      <c r="A23" s="1" t="s">
        <v>57</v>
      </c>
      <c r="B23" s="1">
        <v>15.0</v>
      </c>
      <c r="C23" s="1">
        <v>452.0</v>
      </c>
      <c r="D23" s="1">
        <v>467.0</v>
      </c>
      <c r="E23" s="2">
        <f t="shared" si="1"/>
        <v>3.211991435</v>
      </c>
    </row>
    <row r="24" ht="12.75" customHeight="1">
      <c r="A24" s="1" t="s">
        <v>66</v>
      </c>
      <c r="B24" s="1">
        <v>4.0</v>
      </c>
      <c r="C24" s="1">
        <v>121.0</v>
      </c>
      <c r="D24" s="1">
        <v>125.0</v>
      </c>
      <c r="E24" s="2">
        <f t="shared" si="1"/>
        <v>3.2</v>
      </c>
    </row>
    <row r="25" ht="12.75" customHeight="1">
      <c r="A25" s="1" t="s">
        <v>58</v>
      </c>
      <c r="B25" s="1">
        <v>420.0</v>
      </c>
      <c r="C25" s="1">
        <v>12848.0</v>
      </c>
      <c r="D25" s="1">
        <v>13268.0</v>
      </c>
      <c r="E25" s="2">
        <f t="shared" si="1"/>
        <v>3.165511004</v>
      </c>
    </row>
    <row r="26" ht="12.75" customHeight="1">
      <c r="A26" s="1" t="s">
        <v>59</v>
      </c>
      <c r="B26" s="1">
        <v>5.0</v>
      </c>
      <c r="C26" s="1">
        <v>160.0</v>
      </c>
      <c r="D26" s="1">
        <v>165.0</v>
      </c>
      <c r="E26" s="2">
        <f t="shared" si="1"/>
        <v>3.03030303</v>
      </c>
    </row>
    <row r="27" ht="12.75" customHeight="1">
      <c r="A27" s="1" t="s">
        <v>86</v>
      </c>
      <c r="B27" s="1">
        <v>3.0</v>
      </c>
      <c r="C27" s="1">
        <v>100.0</v>
      </c>
      <c r="D27" s="1">
        <v>103.0</v>
      </c>
      <c r="E27" s="2">
        <f t="shared" si="1"/>
        <v>2.912621359</v>
      </c>
    </row>
    <row r="28" ht="12.75" customHeight="1">
      <c r="A28" s="1" t="s">
        <v>63</v>
      </c>
      <c r="B28" s="1">
        <v>2.0</v>
      </c>
      <c r="C28" s="1">
        <v>68.0</v>
      </c>
      <c r="D28" s="1">
        <v>70.0</v>
      </c>
      <c r="E28" s="2">
        <f t="shared" si="1"/>
        <v>2.857142857</v>
      </c>
    </row>
    <row r="29" ht="12.75" customHeight="1">
      <c r="A29" s="1" t="s">
        <v>71</v>
      </c>
      <c r="B29" s="1">
        <v>75.0</v>
      </c>
      <c r="C29" s="1">
        <v>2619.0</v>
      </c>
      <c r="D29" s="1">
        <v>2694.0</v>
      </c>
      <c r="E29" s="2">
        <f t="shared" si="1"/>
        <v>2.783964365</v>
      </c>
    </row>
    <row r="30" ht="12.75" customHeight="1">
      <c r="A30" s="1" t="s">
        <v>75</v>
      </c>
      <c r="B30" s="1">
        <v>13.0</v>
      </c>
      <c r="C30" s="1">
        <v>470.0</v>
      </c>
      <c r="D30" s="1">
        <v>483.0</v>
      </c>
      <c r="E30" s="2">
        <f t="shared" si="1"/>
        <v>2.691511387</v>
      </c>
    </row>
    <row r="31" ht="12.75" customHeight="1">
      <c r="A31" s="1" t="s">
        <v>27</v>
      </c>
      <c r="B31" s="1">
        <v>15.0</v>
      </c>
      <c r="C31" s="1">
        <v>561.0</v>
      </c>
      <c r="D31" s="1">
        <v>576.0</v>
      </c>
      <c r="E31" s="2">
        <f t="shared" si="1"/>
        <v>2.604166667</v>
      </c>
    </row>
    <row r="32" ht="12.75" customHeight="1">
      <c r="A32" s="1" t="s">
        <v>60</v>
      </c>
      <c r="B32" s="1">
        <v>2.0</v>
      </c>
      <c r="C32" s="1">
        <v>78.0</v>
      </c>
      <c r="D32" s="1">
        <v>80.0</v>
      </c>
      <c r="E32" s="2">
        <f t="shared" si="1"/>
        <v>2.5</v>
      </c>
    </row>
    <row r="33" ht="12.75" customHeight="1">
      <c r="A33" s="1" t="s">
        <v>52</v>
      </c>
      <c r="B33" s="1">
        <v>10.0</v>
      </c>
      <c r="C33" s="1">
        <v>394.0</v>
      </c>
      <c r="D33" s="1">
        <v>404.0</v>
      </c>
      <c r="E33" s="2">
        <f t="shared" si="1"/>
        <v>2.475247525</v>
      </c>
    </row>
    <row r="34" ht="12.75" customHeight="1">
      <c r="A34" s="1" t="s">
        <v>85</v>
      </c>
      <c r="B34" s="1">
        <v>3.0</v>
      </c>
      <c r="C34" s="1">
        <v>127.0</v>
      </c>
      <c r="D34" s="1">
        <v>130.0</v>
      </c>
      <c r="E34" s="2">
        <f t="shared" si="1"/>
        <v>2.307692308</v>
      </c>
    </row>
    <row r="35" ht="12.75" customHeight="1">
      <c r="A35" s="1" t="s">
        <v>87</v>
      </c>
      <c r="B35" s="1">
        <v>2.0</v>
      </c>
      <c r="C35" s="1">
        <v>91.0</v>
      </c>
      <c r="D35" s="1">
        <v>93.0</v>
      </c>
      <c r="E35" s="2">
        <f t="shared" si="1"/>
        <v>2.150537634</v>
      </c>
    </row>
    <row r="36" ht="12.75" customHeight="1">
      <c r="A36" s="1" t="s">
        <v>96</v>
      </c>
      <c r="B36" s="1">
        <v>1.0</v>
      </c>
      <c r="C36" s="1">
        <v>49.0</v>
      </c>
      <c r="D36" s="1">
        <v>50.0</v>
      </c>
      <c r="E36" s="2">
        <f t="shared" si="1"/>
        <v>2</v>
      </c>
    </row>
    <row r="37" ht="12.75" customHeight="1">
      <c r="A37" s="1" t="s">
        <v>83</v>
      </c>
      <c r="B37" s="1">
        <v>82.0</v>
      </c>
      <c r="C37" s="1">
        <v>4132.0</v>
      </c>
      <c r="D37" s="1">
        <v>4214.0</v>
      </c>
      <c r="E37" s="2">
        <f t="shared" si="1"/>
        <v>1.945894637</v>
      </c>
    </row>
    <row r="38" ht="12.75" customHeight="1">
      <c r="A38" s="1" t="s">
        <v>74</v>
      </c>
      <c r="B38" s="1">
        <v>8.0</v>
      </c>
      <c r="C38" s="1">
        <v>418.0</v>
      </c>
      <c r="D38" s="1">
        <v>426.0</v>
      </c>
      <c r="E38" s="2">
        <f t="shared" si="1"/>
        <v>1.877934272</v>
      </c>
    </row>
    <row r="39" ht="12.75" customHeight="1">
      <c r="A39" s="1" t="s">
        <v>69</v>
      </c>
      <c r="B39" s="1">
        <v>1.0</v>
      </c>
      <c r="C39" s="1">
        <v>53.0</v>
      </c>
      <c r="D39" s="1">
        <v>54.0</v>
      </c>
      <c r="E39" s="2">
        <f t="shared" si="1"/>
        <v>1.851851852</v>
      </c>
    </row>
    <row r="40" ht="12.75" customHeight="1">
      <c r="A40" s="1" t="s">
        <v>72</v>
      </c>
      <c r="B40" s="1">
        <v>5.0</v>
      </c>
      <c r="C40" s="1">
        <v>310.0</v>
      </c>
      <c r="D40" s="1">
        <v>315.0</v>
      </c>
      <c r="E40" s="2">
        <f t="shared" si="1"/>
        <v>1.587301587</v>
      </c>
    </row>
    <row r="41" ht="12.75" customHeight="1">
      <c r="A41" s="1" t="s">
        <v>82</v>
      </c>
      <c r="B41" s="1">
        <v>23.0</v>
      </c>
      <c r="C41" s="1">
        <v>2094.0</v>
      </c>
      <c r="D41" s="1">
        <v>2117.0</v>
      </c>
      <c r="E41" s="2">
        <f t="shared" si="1"/>
        <v>1.08644308</v>
      </c>
    </row>
    <row r="42" ht="12.75" customHeight="1">
      <c r="A42" s="1" t="s">
        <v>80</v>
      </c>
      <c r="B42" s="1">
        <v>3.0</v>
      </c>
      <c r="C42" s="1">
        <v>286.0</v>
      </c>
      <c r="D42" s="1">
        <v>289.0</v>
      </c>
      <c r="E42" s="2">
        <f t="shared" si="1"/>
        <v>1.038062284</v>
      </c>
    </row>
    <row r="43" ht="12.75" customHeight="1">
      <c r="A43" s="1" t="s">
        <v>95</v>
      </c>
      <c r="B43" s="1">
        <v>2.0</v>
      </c>
      <c r="C43" s="1">
        <v>207.0</v>
      </c>
      <c r="D43" s="1">
        <v>209.0</v>
      </c>
      <c r="E43" s="2">
        <f t="shared" si="1"/>
        <v>0.956937799</v>
      </c>
    </row>
    <row r="44" ht="12.75" customHeight="1">
      <c r="A44" s="1" t="s">
        <v>68</v>
      </c>
      <c r="B44" s="1">
        <v>1.0</v>
      </c>
      <c r="C44" s="1">
        <v>110.0</v>
      </c>
      <c r="D44" s="1">
        <v>111.0</v>
      </c>
      <c r="E44" s="2">
        <f t="shared" si="1"/>
        <v>0.9009009009</v>
      </c>
    </row>
    <row r="45" ht="12.75" customHeight="1">
      <c r="A45" s="1" t="s">
        <v>70</v>
      </c>
      <c r="B45" s="1">
        <v>22.0</v>
      </c>
      <c r="C45" s="1">
        <v>2425.0</v>
      </c>
      <c r="D45" s="1">
        <v>2447.0</v>
      </c>
      <c r="E45" s="2">
        <f t="shared" si="1"/>
        <v>0.8990600736</v>
      </c>
    </row>
    <row r="46" ht="12.75" customHeight="1">
      <c r="A46" s="1" t="s">
        <v>102</v>
      </c>
      <c r="B46" s="1">
        <v>9.0</v>
      </c>
      <c r="C46" s="1">
        <v>1006.0</v>
      </c>
      <c r="D46" s="1">
        <v>1015.0</v>
      </c>
      <c r="E46" s="2">
        <f t="shared" si="1"/>
        <v>0.8866995074</v>
      </c>
    </row>
    <row r="47" ht="12.75" customHeight="1">
      <c r="A47" s="1" t="s">
        <v>94</v>
      </c>
      <c r="B47" s="1">
        <v>7.0</v>
      </c>
      <c r="C47" s="1">
        <v>849.0</v>
      </c>
      <c r="D47" s="1">
        <v>856.0</v>
      </c>
      <c r="E47" s="2">
        <f t="shared" si="1"/>
        <v>0.8177570093</v>
      </c>
    </row>
    <row r="48" ht="12.75" customHeight="1">
      <c r="A48" s="1" t="s">
        <v>101</v>
      </c>
      <c r="B48" s="1">
        <v>10.0</v>
      </c>
      <c r="C48" s="1">
        <v>1271.0</v>
      </c>
      <c r="D48" s="1">
        <v>1281.0</v>
      </c>
      <c r="E48" s="2">
        <f t="shared" si="1"/>
        <v>0.7806401249</v>
      </c>
    </row>
    <row r="49" ht="12.75" customHeight="1">
      <c r="A49" s="1" t="s">
        <v>93</v>
      </c>
      <c r="B49" s="1">
        <v>38.0</v>
      </c>
      <c r="C49" s="1">
        <v>4890.0</v>
      </c>
      <c r="D49" s="1">
        <v>4928.0</v>
      </c>
      <c r="E49" s="2">
        <f t="shared" si="1"/>
        <v>0.7711038961</v>
      </c>
    </row>
    <row r="50" ht="12.75" customHeight="1">
      <c r="A50" s="1" t="s">
        <v>84</v>
      </c>
      <c r="B50" s="1">
        <v>3.0</v>
      </c>
      <c r="C50" s="1">
        <v>481.0</v>
      </c>
      <c r="D50" s="1">
        <v>484.0</v>
      </c>
      <c r="E50" s="2">
        <f t="shared" si="1"/>
        <v>0.6198347107</v>
      </c>
    </row>
    <row r="51" ht="12.75" customHeight="1">
      <c r="A51" s="1" t="s">
        <v>98</v>
      </c>
      <c r="B51" s="1">
        <v>12.0</v>
      </c>
      <c r="C51" s="1">
        <v>2544.0</v>
      </c>
      <c r="D51" s="1">
        <v>2556.0</v>
      </c>
      <c r="E51" s="2">
        <f t="shared" si="1"/>
        <v>0.4694835681</v>
      </c>
    </row>
    <row r="52" ht="12.75" customHeight="1">
      <c r="A52" s="1" t="s">
        <v>108</v>
      </c>
      <c r="B52" s="1">
        <v>6.0</v>
      </c>
      <c r="C52" s="1">
        <v>1336.0</v>
      </c>
      <c r="D52" s="1">
        <v>1342.0</v>
      </c>
      <c r="E52" s="2">
        <f t="shared" si="1"/>
        <v>0.4470938897</v>
      </c>
    </row>
    <row r="53" ht="12.75" customHeight="1">
      <c r="A53" s="1" t="s">
        <v>107</v>
      </c>
      <c r="B53" s="1">
        <v>2.0</v>
      </c>
      <c r="C53" s="1">
        <v>490.0</v>
      </c>
      <c r="D53" s="1">
        <v>492.0</v>
      </c>
      <c r="E53" s="2">
        <f t="shared" si="1"/>
        <v>0.406504065</v>
      </c>
    </row>
    <row r="54" ht="12.75" customHeight="1">
      <c r="A54" s="1" t="s">
        <v>114</v>
      </c>
      <c r="B54" s="1">
        <v>5.0</v>
      </c>
      <c r="C54" s="1">
        <v>1325.0</v>
      </c>
      <c r="D54" s="1">
        <v>1330.0</v>
      </c>
      <c r="E54" s="2">
        <f t="shared" si="1"/>
        <v>0.3759398496</v>
      </c>
    </row>
    <row r="55" ht="12.75" customHeight="1">
      <c r="A55" s="1" t="s">
        <v>123</v>
      </c>
      <c r="B55" s="1">
        <v>1.0</v>
      </c>
      <c r="C55" s="1">
        <v>267.0</v>
      </c>
      <c r="D55" s="1">
        <v>268.0</v>
      </c>
      <c r="E55" s="2">
        <f t="shared" si="1"/>
        <v>0.3731343284</v>
      </c>
    </row>
    <row r="56" ht="12.75" customHeight="1">
      <c r="A56" s="1" t="s">
        <v>113</v>
      </c>
      <c r="B56" s="1">
        <v>1.0</v>
      </c>
      <c r="C56" s="1">
        <v>372.0</v>
      </c>
      <c r="D56" s="1">
        <v>373.0</v>
      </c>
      <c r="E56" s="2">
        <f t="shared" si="1"/>
        <v>0.2680965147</v>
      </c>
    </row>
    <row r="57" ht="12.75" customHeight="1">
      <c r="A57" s="1" t="s">
        <v>88</v>
      </c>
      <c r="B57" s="1">
        <v>1.0</v>
      </c>
      <c r="C57" s="1">
        <v>374.0</v>
      </c>
      <c r="D57" s="1">
        <v>375.0</v>
      </c>
      <c r="E57" s="2">
        <f t="shared" si="1"/>
        <v>0.2666666667</v>
      </c>
    </row>
    <row r="58" ht="12.75" customHeight="1">
      <c r="A58" s="1" t="s">
        <v>99</v>
      </c>
      <c r="B58" s="1">
        <v>4.0</v>
      </c>
      <c r="C58" s="1">
        <v>1700.0</v>
      </c>
      <c r="D58" s="1">
        <v>1704.0</v>
      </c>
      <c r="E58" s="2">
        <f t="shared" si="1"/>
        <v>0.234741784</v>
      </c>
    </row>
    <row r="59" ht="12.75" customHeight="1">
      <c r="A59" s="1" t="s">
        <v>100</v>
      </c>
      <c r="B59" s="1">
        <v>10.0</v>
      </c>
      <c r="C59" s="1">
        <v>4723.0</v>
      </c>
      <c r="D59" s="1">
        <v>4733.0</v>
      </c>
      <c r="E59" s="2">
        <f t="shared" si="1"/>
        <v>0.2112824847</v>
      </c>
    </row>
    <row r="60" ht="12.75" customHeight="1">
      <c r="A60" s="1" t="s">
        <v>92</v>
      </c>
      <c r="B60" s="1">
        <v>3.0</v>
      </c>
      <c r="C60" s="1">
        <v>1417.0</v>
      </c>
      <c r="D60" s="1">
        <v>1420.0</v>
      </c>
      <c r="E60" s="2">
        <f t="shared" si="1"/>
        <v>0.2112676056</v>
      </c>
    </row>
    <row r="61" ht="12.75" customHeight="1">
      <c r="A61" s="1" t="s">
        <v>103</v>
      </c>
      <c r="B61" s="1">
        <v>3.0</v>
      </c>
      <c r="C61" s="1">
        <v>1426.0</v>
      </c>
      <c r="D61" s="1">
        <v>1429.0</v>
      </c>
      <c r="E61" s="2">
        <f t="shared" si="1"/>
        <v>0.2099370189</v>
      </c>
    </row>
    <row r="62" ht="12.75" customHeight="1">
      <c r="A62" s="1" t="s">
        <v>97</v>
      </c>
      <c r="B62" s="1">
        <v>11.0</v>
      </c>
      <c r="C62" s="1">
        <v>5618.0</v>
      </c>
      <c r="D62" s="1">
        <v>5629.0</v>
      </c>
      <c r="E62" s="2">
        <f t="shared" si="1"/>
        <v>0.1954165926</v>
      </c>
    </row>
    <row r="63" ht="12.75" customHeight="1">
      <c r="A63" s="1" t="s">
        <v>106</v>
      </c>
      <c r="B63" s="1">
        <v>3.0</v>
      </c>
      <c r="C63" s="1">
        <v>1584.0</v>
      </c>
      <c r="D63" s="1">
        <v>1587.0</v>
      </c>
      <c r="E63" s="2">
        <f t="shared" si="1"/>
        <v>0.1890359168</v>
      </c>
    </row>
    <row r="64" ht="12.75" customHeight="1">
      <c r="A64" s="1" t="s">
        <v>118</v>
      </c>
      <c r="B64" s="1">
        <v>2.0</v>
      </c>
      <c r="C64" s="1">
        <v>1068.0</v>
      </c>
      <c r="D64" s="1">
        <v>1070.0</v>
      </c>
      <c r="E64" s="2">
        <f t="shared" si="1"/>
        <v>0.1869158879</v>
      </c>
    </row>
    <row r="65" ht="12.75" customHeight="1">
      <c r="A65" s="1" t="s">
        <v>121</v>
      </c>
      <c r="B65" s="1">
        <v>4.0</v>
      </c>
      <c r="C65" s="1">
        <v>2721.0</v>
      </c>
      <c r="D65" s="1">
        <v>2725.0</v>
      </c>
      <c r="E65" s="2">
        <f t="shared" si="1"/>
        <v>0.1467889908</v>
      </c>
    </row>
    <row r="66" ht="12.75" customHeight="1">
      <c r="A66" s="1" t="s">
        <v>116</v>
      </c>
      <c r="B66" s="1">
        <v>4.0</v>
      </c>
      <c r="C66" s="1">
        <v>2955.0</v>
      </c>
      <c r="D66" s="1">
        <v>2959.0</v>
      </c>
      <c r="E66" s="2">
        <f t="shared" si="1"/>
        <v>0.1351808043</v>
      </c>
    </row>
    <row r="67" ht="12.75" customHeight="1">
      <c r="A67" s="1" t="s">
        <v>120</v>
      </c>
      <c r="B67" s="1">
        <v>5.0</v>
      </c>
      <c r="C67" s="1">
        <v>3921.0</v>
      </c>
      <c r="D67" s="1">
        <v>3926.0</v>
      </c>
      <c r="E67" s="2">
        <f t="shared" si="1"/>
        <v>0.1273560876</v>
      </c>
    </row>
    <row r="68" ht="12.75" customHeight="1">
      <c r="A68" s="1" t="s">
        <v>115</v>
      </c>
      <c r="B68" s="1">
        <v>2.0</v>
      </c>
      <c r="C68" s="1">
        <v>1577.0</v>
      </c>
      <c r="D68" s="1">
        <v>1579.0</v>
      </c>
      <c r="E68" s="2">
        <f t="shared" si="1"/>
        <v>0.1266624446</v>
      </c>
    </row>
    <row r="69" ht="12.75" customHeight="1">
      <c r="A69" s="1" t="s">
        <v>122</v>
      </c>
      <c r="B69" s="1">
        <v>3.0</v>
      </c>
      <c r="C69" s="1">
        <v>2539.0</v>
      </c>
      <c r="D69" s="1">
        <v>2542.0</v>
      </c>
      <c r="E69" s="2">
        <f t="shared" si="1"/>
        <v>0.1180173092</v>
      </c>
    </row>
    <row r="70" ht="12.75" customHeight="1">
      <c r="A70" s="1" t="s">
        <v>119</v>
      </c>
      <c r="B70" s="1">
        <v>2.0</v>
      </c>
      <c r="C70" s="1">
        <v>2092.0</v>
      </c>
      <c r="D70" s="1">
        <v>2094.0</v>
      </c>
      <c r="E70" s="2">
        <f t="shared" si="1"/>
        <v>0.09551098376</v>
      </c>
    </row>
    <row r="71" ht="12.75" customHeight="1">
      <c r="A71" s="1" t="s">
        <v>125</v>
      </c>
      <c r="B71" s="1">
        <v>1.0</v>
      </c>
      <c r="C71" s="1">
        <v>1169.0</v>
      </c>
      <c r="D71" s="1">
        <v>1170.0</v>
      </c>
      <c r="E71" s="2">
        <f t="shared" si="1"/>
        <v>0.08547008547</v>
      </c>
    </row>
    <row r="72" ht="12.75" customHeight="1">
      <c r="A72" s="1" t="s">
        <v>128</v>
      </c>
      <c r="B72" s="1">
        <v>1.0</v>
      </c>
      <c r="C72" s="1">
        <v>1328.0</v>
      </c>
      <c r="D72" s="1">
        <v>1329.0</v>
      </c>
      <c r="E72" s="2">
        <f t="shared" si="1"/>
        <v>0.07524454477</v>
      </c>
    </row>
    <row r="73" ht="12.75" customHeight="1">
      <c r="A73" s="1" t="s">
        <v>64</v>
      </c>
      <c r="B73" s="1">
        <v>1.0</v>
      </c>
      <c r="C73" s="1">
        <v>2965.0</v>
      </c>
      <c r="D73" s="1">
        <v>2966.0</v>
      </c>
      <c r="E73" s="2">
        <f t="shared" si="1"/>
        <v>0.03371544167</v>
      </c>
    </row>
    <row r="74" ht="12.75" customHeight="1">
      <c r="A74" s="1" t="s">
        <v>129</v>
      </c>
      <c r="B74" s="1">
        <v>0.0</v>
      </c>
      <c r="C74" s="1">
        <v>3306.0</v>
      </c>
      <c r="D74" s="1">
        <v>3306.0</v>
      </c>
      <c r="E74" s="2">
        <f t="shared" si="1"/>
        <v>0</v>
      </c>
    </row>
    <row r="75" ht="12.75" customHeight="1">
      <c r="A75" s="1" t="s">
        <v>130</v>
      </c>
      <c r="B75" s="1">
        <v>0.0</v>
      </c>
      <c r="C75" s="1">
        <v>97.0</v>
      </c>
      <c r="D75" s="1">
        <v>97.0</v>
      </c>
      <c r="E75" s="2">
        <f t="shared" si="1"/>
        <v>0</v>
      </c>
    </row>
    <row r="76" ht="12.75" customHeight="1">
      <c r="A76" s="1" t="s">
        <v>132</v>
      </c>
      <c r="B76" s="1">
        <v>0.0</v>
      </c>
      <c r="C76" s="1">
        <v>44.0</v>
      </c>
      <c r="D76" s="1">
        <v>44.0</v>
      </c>
      <c r="E76" s="2">
        <f t="shared" si="1"/>
        <v>0</v>
      </c>
    </row>
    <row r="77" ht="12.75" customHeight="1">
      <c r="A77" s="1" t="s">
        <v>133</v>
      </c>
      <c r="B77" s="1">
        <v>0.0</v>
      </c>
      <c r="C77" s="1">
        <v>275.0</v>
      </c>
      <c r="D77" s="1">
        <v>275.0</v>
      </c>
      <c r="E77" s="2">
        <f t="shared" si="1"/>
        <v>0</v>
      </c>
    </row>
    <row r="78" ht="12.75" customHeight="1">
      <c r="A78" s="1" t="s">
        <v>134</v>
      </c>
      <c r="B78" s="1">
        <v>0.0</v>
      </c>
      <c r="C78" s="1">
        <v>563.0</v>
      </c>
      <c r="D78" s="1">
        <v>563.0</v>
      </c>
      <c r="E78" s="2">
        <f t="shared" si="1"/>
        <v>0</v>
      </c>
    </row>
    <row r="79" ht="12.75" customHeight="1">
      <c r="A79" s="1" t="s">
        <v>135</v>
      </c>
      <c r="B79" s="1">
        <v>0.0</v>
      </c>
      <c r="C79" s="1">
        <v>161.0</v>
      </c>
      <c r="D79" s="1">
        <v>161.0</v>
      </c>
      <c r="E79" s="2">
        <f t="shared" si="1"/>
        <v>0</v>
      </c>
    </row>
    <row r="80" ht="12.75" customHeight="1">
      <c r="A80" s="1" t="s">
        <v>137</v>
      </c>
      <c r="B80" s="1">
        <v>0.0</v>
      </c>
      <c r="C80" s="1">
        <v>521.0</v>
      </c>
      <c r="D80" s="1">
        <v>521.0</v>
      </c>
      <c r="E80" s="2">
        <f t="shared" si="1"/>
        <v>0</v>
      </c>
    </row>
    <row r="81" ht="12.75" customHeight="1">
      <c r="A81" s="1" t="s">
        <v>138</v>
      </c>
      <c r="B81" s="1">
        <v>0.0</v>
      </c>
      <c r="C81" s="1">
        <v>191.0</v>
      </c>
      <c r="D81" s="1">
        <v>191.0</v>
      </c>
      <c r="E81" s="2">
        <f t="shared" si="1"/>
        <v>0</v>
      </c>
    </row>
    <row r="82" ht="12.75" customHeight="1">
      <c r="A82" s="1" t="s">
        <v>139</v>
      </c>
      <c r="B82" s="1">
        <v>0.0</v>
      </c>
      <c r="C82" s="1">
        <v>62.0</v>
      </c>
      <c r="D82" s="1">
        <v>62.0</v>
      </c>
      <c r="E82" s="2">
        <f t="shared" si="1"/>
        <v>0</v>
      </c>
    </row>
    <row r="83" ht="12.75" customHeight="1">
      <c r="A83" s="1" t="s">
        <v>109</v>
      </c>
      <c r="B83" s="1">
        <v>0.0</v>
      </c>
      <c r="C83" s="1">
        <v>340.0</v>
      </c>
      <c r="D83" s="1">
        <v>340.0</v>
      </c>
      <c r="E83" s="2">
        <f t="shared" si="1"/>
        <v>0</v>
      </c>
    </row>
    <row r="84" ht="12.75" customHeight="1">
      <c r="A84" s="1" t="s">
        <v>48</v>
      </c>
      <c r="B84" s="1">
        <v>0.0</v>
      </c>
      <c r="C84" s="1">
        <v>10.0</v>
      </c>
      <c r="D84" s="1">
        <v>10.0</v>
      </c>
      <c r="E84" s="2">
        <f t="shared" si="1"/>
        <v>0</v>
      </c>
    </row>
    <row r="85" ht="12.75" customHeight="1">
      <c r="A85" s="1" t="s">
        <v>141</v>
      </c>
      <c r="B85" s="1">
        <v>0.0</v>
      </c>
      <c r="C85" s="1">
        <v>250.0</v>
      </c>
      <c r="D85" s="1">
        <v>250.0</v>
      </c>
      <c r="E85" s="2">
        <f t="shared" si="1"/>
        <v>0</v>
      </c>
    </row>
    <row r="86" ht="12.75" customHeight="1">
      <c r="A86" s="1" t="s">
        <v>127</v>
      </c>
      <c r="B86" s="1">
        <v>0.0</v>
      </c>
      <c r="C86" s="1">
        <v>877.0</v>
      </c>
      <c r="D86" s="1">
        <v>877.0</v>
      </c>
      <c r="E86" s="2">
        <f t="shared" si="1"/>
        <v>0</v>
      </c>
    </row>
    <row r="87" ht="12.75" customHeight="1">
      <c r="A87" s="1" t="s">
        <v>142</v>
      </c>
      <c r="B87" s="1">
        <v>0.0</v>
      </c>
      <c r="C87" s="1">
        <v>2139.0</v>
      </c>
      <c r="D87" s="1">
        <v>2139.0</v>
      </c>
      <c r="E87" s="2">
        <f t="shared" si="1"/>
        <v>0</v>
      </c>
    </row>
    <row r="88" ht="12.75" customHeight="1">
      <c r="A88" s="1" t="s">
        <v>143</v>
      </c>
      <c r="B88" s="1">
        <v>0.0</v>
      </c>
      <c r="C88" s="1">
        <v>38.0</v>
      </c>
      <c r="D88" s="1">
        <v>38.0</v>
      </c>
      <c r="E88" s="2">
        <f t="shared" si="1"/>
        <v>0</v>
      </c>
    </row>
    <row r="89" ht="12.75" customHeight="1">
      <c r="A89" s="1" t="s">
        <v>144</v>
      </c>
      <c r="B89" s="1">
        <v>0.0</v>
      </c>
      <c r="C89" s="1">
        <v>158.0</v>
      </c>
      <c r="D89" s="1">
        <v>158.0</v>
      </c>
      <c r="E89" s="2">
        <f t="shared" si="1"/>
        <v>0</v>
      </c>
    </row>
    <row r="90" ht="12.75" customHeight="1">
      <c r="A90" s="1" t="s">
        <v>145</v>
      </c>
      <c r="B90" s="1">
        <v>0.0</v>
      </c>
      <c r="C90" s="1">
        <v>71.0</v>
      </c>
      <c r="D90" s="1">
        <v>71.0</v>
      </c>
      <c r="E90" s="2">
        <f t="shared" si="1"/>
        <v>0</v>
      </c>
    </row>
    <row r="91" ht="12.75" customHeight="1">
      <c r="A91" s="1" t="s">
        <v>146</v>
      </c>
      <c r="B91" s="1">
        <v>0.0</v>
      </c>
      <c r="C91" s="1">
        <v>153.0</v>
      </c>
      <c r="D91" s="1">
        <v>153.0</v>
      </c>
      <c r="E91" s="2">
        <f t="shared" si="1"/>
        <v>0</v>
      </c>
    </row>
    <row r="92" ht="12.75" customHeight="1">
      <c r="A92" s="1" t="s">
        <v>147</v>
      </c>
      <c r="B92" s="1">
        <v>0.0</v>
      </c>
      <c r="C92" s="1">
        <v>6.0</v>
      </c>
      <c r="D92" s="1">
        <v>6.0</v>
      </c>
      <c r="E92" s="2">
        <f t="shared" si="1"/>
        <v>0</v>
      </c>
    </row>
    <row r="93" ht="12.75" customHeight="1">
      <c r="A93" s="1" t="s">
        <v>148</v>
      </c>
      <c r="B93" s="1">
        <v>0.0</v>
      </c>
      <c r="C93" s="1">
        <v>330.0</v>
      </c>
      <c r="D93" s="1">
        <v>330.0</v>
      </c>
      <c r="E93" s="2">
        <f t="shared" si="1"/>
        <v>0</v>
      </c>
    </row>
    <row r="94" ht="12.75" customHeight="1">
      <c r="A94" s="1" t="s">
        <v>150</v>
      </c>
      <c r="B94" s="1">
        <v>0.0</v>
      </c>
      <c r="C94" s="1">
        <v>1756.0</v>
      </c>
      <c r="D94" s="1">
        <v>1756.0</v>
      </c>
      <c r="E94" s="2">
        <f t="shared" si="1"/>
        <v>0</v>
      </c>
    </row>
    <row r="95" ht="12.75" customHeight="1">
      <c r="A95" s="1" t="s">
        <v>126</v>
      </c>
      <c r="B95" s="1">
        <v>0.0</v>
      </c>
      <c r="C95" s="1">
        <v>199.0</v>
      </c>
      <c r="D95" s="1">
        <v>199.0</v>
      </c>
      <c r="E95" s="2">
        <f t="shared" si="1"/>
        <v>0</v>
      </c>
    </row>
    <row r="96" ht="12.75" customHeight="1">
      <c r="A96" s="1" t="s">
        <v>151</v>
      </c>
      <c r="B96" s="1">
        <v>0.0</v>
      </c>
      <c r="C96" s="1">
        <v>47.0</v>
      </c>
      <c r="D96" s="1">
        <v>47.0</v>
      </c>
      <c r="E96" s="2">
        <f t="shared" si="1"/>
        <v>0</v>
      </c>
    </row>
    <row r="97" ht="12.75" customHeight="1">
      <c r="A97" s="1" t="s">
        <v>152</v>
      </c>
      <c r="B97" s="1">
        <v>0.0</v>
      </c>
      <c r="C97" s="1">
        <v>589.0</v>
      </c>
      <c r="D97" s="1">
        <v>589.0</v>
      </c>
      <c r="E97" s="2">
        <f t="shared" si="1"/>
        <v>0</v>
      </c>
    </row>
    <row r="98" ht="12.75" customHeight="1">
      <c r="A98" s="1" t="s">
        <v>153</v>
      </c>
      <c r="B98" s="1">
        <v>0.0</v>
      </c>
      <c r="C98" s="1">
        <v>13.0</v>
      </c>
      <c r="D98" s="1">
        <v>13.0</v>
      </c>
      <c r="E98" s="2">
        <f t="shared" si="1"/>
        <v>0</v>
      </c>
    </row>
    <row r="99" ht="12.75" customHeight="1">
      <c r="A99" s="1" t="s">
        <v>112</v>
      </c>
      <c r="B99" s="1">
        <v>0.0</v>
      </c>
      <c r="C99" s="1">
        <v>202.0</v>
      </c>
      <c r="D99" s="1">
        <v>202.0</v>
      </c>
      <c r="E99" s="2">
        <f t="shared" si="1"/>
        <v>0</v>
      </c>
    </row>
    <row r="100" ht="12.75" customHeight="1">
      <c r="A100" s="1" t="s">
        <v>154</v>
      </c>
      <c r="B100" s="1">
        <v>0.0</v>
      </c>
      <c r="C100" s="1">
        <v>149.0</v>
      </c>
      <c r="D100" s="1">
        <v>149.0</v>
      </c>
      <c r="E100" s="2">
        <f t="shared" si="1"/>
        <v>0</v>
      </c>
    </row>
    <row r="101" ht="12.75" customHeight="1">
      <c r="A101" s="1" t="s">
        <v>157</v>
      </c>
      <c r="B101" s="1">
        <v>0.0</v>
      </c>
      <c r="C101" s="1">
        <v>72.0</v>
      </c>
      <c r="D101" s="1">
        <v>72.0</v>
      </c>
      <c r="E101" s="2">
        <f t="shared" si="1"/>
        <v>0</v>
      </c>
    </row>
    <row r="102" ht="12.75" customHeight="1">
      <c r="A102" s="1" t="s">
        <v>91</v>
      </c>
      <c r="B102" s="1">
        <v>0.0</v>
      </c>
      <c r="C102" s="1">
        <v>411.0</v>
      </c>
      <c r="D102" s="1">
        <v>411.0</v>
      </c>
      <c r="E102" s="2">
        <f t="shared" si="1"/>
        <v>0</v>
      </c>
    </row>
    <row r="103" ht="12.75" customHeight="1">
      <c r="A103" s="1" t="s">
        <v>158</v>
      </c>
      <c r="B103" s="1">
        <v>0.0</v>
      </c>
      <c r="C103" s="1">
        <v>4.0</v>
      </c>
      <c r="D103" s="1">
        <v>4.0</v>
      </c>
      <c r="E103" s="2">
        <f t="shared" si="1"/>
        <v>0</v>
      </c>
    </row>
    <row r="104" ht="12.75" customHeight="1">
      <c r="A104" s="1" t="s">
        <v>159</v>
      </c>
      <c r="B104" s="1">
        <v>0.0</v>
      </c>
      <c r="C104" s="1">
        <v>313.0</v>
      </c>
      <c r="D104" s="1">
        <v>313.0</v>
      </c>
      <c r="E104" s="2">
        <f t="shared" si="1"/>
        <v>0</v>
      </c>
    </row>
    <row r="105" ht="12.75" customHeight="1">
      <c r="A105" s="1" t="s">
        <v>160</v>
      </c>
      <c r="B105" s="1">
        <v>0.0</v>
      </c>
      <c r="C105" s="1">
        <v>99.0</v>
      </c>
      <c r="D105" s="1">
        <v>99.0</v>
      </c>
      <c r="E105" s="2">
        <f t="shared" si="1"/>
        <v>0</v>
      </c>
    </row>
    <row r="106" ht="12.75" customHeight="1">
      <c r="A106" s="1" t="s">
        <v>111</v>
      </c>
      <c r="B106" s="1">
        <v>0.0</v>
      </c>
      <c r="C106" s="1">
        <v>483.0</v>
      </c>
      <c r="D106" s="1">
        <v>483.0</v>
      </c>
      <c r="E106" s="2">
        <f t="shared" si="1"/>
        <v>0</v>
      </c>
    </row>
    <row r="107" ht="12.75" customHeight="1">
      <c r="A107" s="1" t="s">
        <v>161</v>
      </c>
      <c r="B107" s="1">
        <v>0.0</v>
      </c>
      <c r="C107" s="1">
        <v>175.0</v>
      </c>
      <c r="D107" s="1">
        <v>175.0</v>
      </c>
      <c r="E107" s="2">
        <f t="shared" si="1"/>
        <v>0</v>
      </c>
    </row>
    <row r="108" ht="12.75" customHeight="1">
      <c r="A108" s="1" t="s">
        <v>162</v>
      </c>
      <c r="B108" s="1">
        <v>0.0</v>
      </c>
      <c r="C108" s="1">
        <v>71.0</v>
      </c>
      <c r="D108" s="1">
        <v>71.0</v>
      </c>
      <c r="E108" s="2">
        <f t="shared" si="1"/>
        <v>0</v>
      </c>
    </row>
    <row r="109" ht="12.75" customHeight="1">
      <c r="A109" s="1" t="s">
        <v>110</v>
      </c>
      <c r="B109" s="1">
        <v>0.0</v>
      </c>
      <c r="C109" s="1">
        <v>768.0</v>
      </c>
      <c r="D109" s="1">
        <v>768.0</v>
      </c>
      <c r="E109" s="2">
        <f t="shared" si="1"/>
        <v>0</v>
      </c>
    </row>
    <row r="110" ht="12.75" customHeight="1">
      <c r="A110" s="1" t="s">
        <v>163</v>
      </c>
      <c r="B110" s="1">
        <v>0.0</v>
      </c>
      <c r="C110" s="1">
        <v>2639.0</v>
      </c>
      <c r="D110" s="1">
        <v>2639.0</v>
      </c>
      <c r="E110" s="2">
        <f t="shared" si="1"/>
        <v>0</v>
      </c>
    </row>
    <row r="111" ht="12.75" customHeight="1">
      <c r="A111" s="1" t="s">
        <v>164</v>
      </c>
      <c r="B111" s="1">
        <v>0.0</v>
      </c>
      <c r="C111" s="1">
        <v>12.0</v>
      </c>
      <c r="D111" s="1">
        <v>12.0</v>
      </c>
      <c r="E111" s="2">
        <f t="shared" si="1"/>
        <v>0</v>
      </c>
    </row>
    <row r="112" ht="12.75" customHeight="1">
      <c r="A112" s="1" t="s">
        <v>165</v>
      </c>
      <c r="B112" s="1">
        <v>0.0</v>
      </c>
      <c r="C112" s="1">
        <v>48.0</v>
      </c>
      <c r="D112" s="1">
        <v>48.0</v>
      </c>
      <c r="E112" s="2">
        <f t="shared" si="1"/>
        <v>0</v>
      </c>
    </row>
    <row r="113" ht="12.75" customHeight="1">
      <c r="A113" s="1" t="s">
        <v>166</v>
      </c>
      <c r="B113" s="1">
        <v>0.0</v>
      </c>
      <c r="C113" s="1">
        <v>312.0</v>
      </c>
      <c r="D113" s="1">
        <v>312.0</v>
      </c>
      <c r="E113" s="2">
        <f t="shared" si="1"/>
        <v>0</v>
      </c>
    </row>
    <row r="114" ht="12.75" customHeight="1">
      <c r="A114" s="1" t="s">
        <v>73</v>
      </c>
      <c r="B114" s="1">
        <v>0.0</v>
      </c>
      <c r="C114" s="1">
        <v>152.0</v>
      </c>
      <c r="D114" s="1">
        <v>152.0</v>
      </c>
      <c r="E114" s="2">
        <f t="shared" si="1"/>
        <v>0</v>
      </c>
    </row>
    <row r="115" ht="12.75" customHeight="1">
      <c r="A115" s="1" t="s">
        <v>169</v>
      </c>
      <c r="B115" s="1">
        <v>0.0</v>
      </c>
      <c r="C115" s="1">
        <v>34.0</v>
      </c>
      <c r="D115" s="1">
        <v>34.0</v>
      </c>
      <c r="E115" s="2">
        <f t="shared" si="1"/>
        <v>0</v>
      </c>
    </row>
    <row r="116" ht="12.75" customHeight="1">
      <c r="A116" s="1" t="s">
        <v>171</v>
      </c>
      <c r="B116" s="1">
        <v>0.0</v>
      </c>
      <c r="C116" s="1">
        <v>4.0</v>
      </c>
      <c r="D116" s="1">
        <v>4.0</v>
      </c>
      <c r="E116" s="2">
        <f t="shared" si="1"/>
        <v>0</v>
      </c>
    </row>
    <row r="117" ht="12.75" customHeight="1">
      <c r="A117" s="1" t="s">
        <v>174</v>
      </c>
      <c r="B117" s="1">
        <v>0.0</v>
      </c>
      <c r="C117" s="1">
        <v>16.0</v>
      </c>
      <c r="D117" s="1">
        <v>16.0</v>
      </c>
      <c r="E117" s="2">
        <f t="shared" si="1"/>
        <v>0</v>
      </c>
    </row>
    <row r="118" ht="12.75" customHeight="1">
      <c r="A118" s="1" t="s">
        <v>89</v>
      </c>
      <c r="B118" s="1">
        <v>0.0</v>
      </c>
      <c r="C118" s="1">
        <v>1012.0</v>
      </c>
      <c r="D118" s="1">
        <v>1012.0</v>
      </c>
      <c r="E118" s="2">
        <f t="shared" si="1"/>
        <v>0</v>
      </c>
    </row>
    <row r="119" ht="12.75" customHeight="1">
      <c r="A119" s="1" t="s">
        <v>177</v>
      </c>
      <c r="B119" s="1">
        <v>0.0</v>
      </c>
      <c r="C119" s="1">
        <v>103.0</v>
      </c>
      <c r="D119" s="1">
        <v>103.0</v>
      </c>
      <c r="E119" s="2">
        <f t="shared" si="1"/>
        <v>0</v>
      </c>
    </row>
    <row r="120" ht="12.75" customHeight="1">
      <c r="A120" s="1" t="s">
        <v>90</v>
      </c>
      <c r="B120" s="1">
        <v>0.0</v>
      </c>
      <c r="C120" s="1">
        <v>9.0</v>
      </c>
      <c r="D120" s="1">
        <v>9.0</v>
      </c>
      <c r="E120" s="2">
        <f t="shared" si="1"/>
        <v>0</v>
      </c>
    </row>
    <row r="121" ht="12.75" customHeight="1">
      <c r="E121" s="2"/>
    </row>
    <row r="122" ht="12.75" customHeight="1">
      <c r="E122" s="2"/>
    </row>
    <row r="123" ht="12.75" customHeight="1">
      <c r="E123" s="2"/>
    </row>
    <row r="124" ht="12.75" customHeight="1">
      <c r="E124" s="2"/>
    </row>
    <row r="125" ht="12.75" customHeight="1">
      <c r="E125" s="2"/>
    </row>
    <row r="126" ht="12.75" customHeight="1">
      <c r="E126" s="2"/>
    </row>
    <row r="127" ht="12.75" customHeight="1">
      <c r="E127" s="2"/>
    </row>
    <row r="128" ht="12.75" customHeight="1">
      <c r="E128" s="2"/>
    </row>
    <row r="129" ht="12.75" customHeight="1">
      <c r="E129" s="2"/>
    </row>
    <row r="130" ht="12.75" customHeight="1">
      <c r="E130" s="2"/>
    </row>
    <row r="131" ht="12.75" customHeight="1">
      <c r="E131" s="2"/>
    </row>
    <row r="132" ht="12.75" customHeight="1">
      <c r="E132" s="2"/>
    </row>
    <row r="133" ht="12.75" customHeight="1">
      <c r="E133" s="2"/>
    </row>
    <row r="134" ht="12.75" customHeight="1">
      <c r="E134" s="2"/>
    </row>
    <row r="135" ht="12.75" customHeight="1">
      <c r="E135" s="2"/>
    </row>
    <row r="136" ht="12.75" customHeight="1">
      <c r="E136" s="2"/>
    </row>
    <row r="137" ht="12.75" customHeight="1">
      <c r="E137" s="2"/>
    </row>
    <row r="138" ht="12.75" customHeight="1">
      <c r="E138" s="2"/>
    </row>
    <row r="139" ht="12.75" customHeight="1">
      <c r="E139" s="2"/>
    </row>
    <row r="140" ht="12.75" customHeight="1">
      <c r="E140" s="2"/>
    </row>
    <row r="141" ht="12.75" customHeight="1">
      <c r="E141" s="2"/>
    </row>
    <row r="142" ht="12.75" customHeight="1">
      <c r="E142" s="2"/>
    </row>
    <row r="143" ht="12.75" customHeight="1">
      <c r="E143" s="2"/>
    </row>
    <row r="144" ht="12.75" customHeight="1">
      <c r="E144" s="2"/>
    </row>
    <row r="145" ht="12.75" customHeight="1">
      <c r="E145" s="2"/>
    </row>
    <row r="146" ht="12.75" customHeight="1">
      <c r="E146" s="2"/>
    </row>
    <row r="147" ht="12.75" customHeight="1">
      <c r="E147" s="2"/>
    </row>
    <row r="148" ht="12.75" customHeight="1">
      <c r="E148" s="2"/>
    </row>
    <row r="149" ht="12.75" customHeight="1">
      <c r="E149" s="2"/>
    </row>
    <row r="150" ht="12.75" customHeight="1">
      <c r="E150" s="2"/>
    </row>
    <row r="151" ht="12.75" customHeight="1">
      <c r="E151" s="2"/>
    </row>
    <row r="152" ht="12.75" customHeight="1">
      <c r="E152" s="2"/>
    </row>
    <row r="153" ht="12.75" customHeight="1">
      <c r="E153" s="2"/>
    </row>
    <row r="154" ht="12.75" customHeight="1">
      <c r="E154" s="2"/>
    </row>
    <row r="155" ht="12.75" customHeight="1">
      <c r="E155" s="2"/>
    </row>
    <row r="156" ht="12.75" customHeight="1">
      <c r="E156" s="2"/>
    </row>
    <row r="157" ht="12.75" customHeight="1">
      <c r="E157" s="2"/>
    </row>
    <row r="158" ht="12.75" customHeight="1">
      <c r="E158" s="2"/>
    </row>
    <row r="159" ht="12.75" customHeight="1">
      <c r="E159" s="2"/>
    </row>
    <row r="160" ht="12.75" customHeight="1">
      <c r="E160" s="2"/>
    </row>
    <row r="161" ht="12.75" customHeight="1">
      <c r="E161" s="2"/>
    </row>
    <row r="162" ht="12.75" customHeight="1">
      <c r="E162" s="2"/>
    </row>
    <row r="163" ht="12.75" customHeight="1">
      <c r="E163" s="2"/>
    </row>
    <row r="164" ht="12.75" customHeight="1">
      <c r="E164" s="2"/>
    </row>
    <row r="165" ht="12.75" customHeight="1">
      <c r="E165" s="2"/>
    </row>
    <row r="166" ht="12.75" customHeight="1">
      <c r="E166" s="2"/>
    </row>
    <row r="167" ht="12.75" customHeight="1">
      <c r="E167" s="2"/>
    </row>
    <row r="168" ht="12.75" customHeight="1">
      <c r="E168" s="2"/>
    </row>
    <row r="169" ht="12.75" customHeight="1">
      <c r="E169" s="2"/>
    </row>
    <row r="170" ht="12.75" customHeight="1">
      <c r="E170" s="2"/>
    </row>
    <row r="171" ht="12.75" customHeight="1">
      <c r="E171" s="2"/>
    </row>
    <row r="172" ht="12.75" customHeight="1">
      <c r="E172" s="2"/>
    </row>
    <row r="173" ht="12.75" customHeight="1">
      <c r="E173" s="2"/>
    </row>
    <row r="174" ht="12.75" customHeight="1">
      <c r="E174" s="2"/>
    </row>
    <row r="175" ht="12.75" customHeight="1">
      <c r="E175" s="2"/>
    </row>
    <row r="176" ht="12.75" customHeight="1">
      <c r="E176" s="2"/>
    </row>
    <row r="177" ht="12.75" customHeight="1">
      <c r="E177" s="2"/>
    </row>
    <row r="178" ht="12.75" customHeight="1">
      <c r="E178" s="2"/>
    </row>
    <row r="179" ht="12.75" customHeight="1">
      <c r="E179" s="2"/>
    </row>
    <row r="180" ht="12.75" customHeight="1">
      <c r="E180" s="2"/>
    </row>
    <row r="181" ht="12.75" customHeight="1">
      <c r="E181" s="2"/>
    </row>
    <row r="182" ht="12.75" customHeight="1">
      <c r="E182" s="2"/>
    </row>
    <row r="183" ht="12.75" customHeight="1">
      <c r="E183" s="2"/>
    </row>
    <row r="184" ht="12.75" customHeight="1">
      <c r="E184" s="2"/>
    </row>
    <row r="185" ht="12.75" customHeight="1">
      <c r="E185" s="2"/>
    </row>
    <row r="186" ht="12.75" customHeight="1">
      <c r="E186" s="2"/>
    </row>
    <row r="187" ht="12.75" customHeight="1">
      <c r="E187" s="2"/>
    </row>
    <row r="188" ht="12.75" customHeight="1">
      <c r="E188" s="2"/>
    </row>
    <row r="189" ht="12.75" customHeight="1">
      <c r="E189" s="2"/>
    </row>
    <row r="190" ht="12.75" customHeight="1">
      <c r="E190" s="2"/>
    </row>
    <row r="191" ht="12.75" customHeight="1">
      <c r="E191" s="2"/>
    </row>
    <row r="192" ht="12.75" customHeight="1">
      <c r="E192" s="2"/>
    </row>
    <row r="193" ht="12.75" customHeight="1">
      <c r="E193" s="2"/>
    </row>
    <row r="194" ht="12.75" customHeight="1">
      <c r="E194" s="2"/>
    </row>
    <row r="195" ht="12.75" customHeight="1">
      <c r="E195" s="2"/>
    </row>
    <row r="196" ht="12.75" customHeight="1">
      <c r="E196" s="2"/>
    </row>
    <row r="197" ht="12.75" customHeight="1">
      <c r="E197" s="2"/>
    </row>
    <row r="198" ht="12.75" customHeight="1">
      <c r="E198" s="2"/>
    </row>
    <row r="199" ht="12.75" customHeight="1">
      <c r="E199" s="2"/>
    </row>
    <row r="200" ht="12.75" customHeight="1">
      <c r="E200" s="2"/>
    </row>
    <row r="201" ht="12.75" customHeight="1">
      <c r="E201" s="2"/>
    </row>
    <row r="202" ht="12.75" customHeight="1">
      <c r="E202" s="2"/>
    </row>
    <row r="203" ht="12.75" customHeight="1">
      <c r="E203" s="2"/>
    </row>
    <row r="204" ht="12.75" customHeight="1">
      <c r="E204" s="2"/>
    </row>
    <row r="205" ht="12.75" customHeight="1">
      <c r="E205" s="2"/>
    </row>
    <row r="206" ht="12.75" customHeight="1">
      <c r="E206" s="2"/>
    </row>
    <row r="207" ht="12.75" customHeight="1">
      <c r="E207" s="2"/>
    </row>
    <row r="208" ht="12.75" customHeight="1">
      <c r="E208" s="2"/>
    </row>
    <row r="209" ht="12.75" customHeight="1">
      <c r="E209" s="2"/>
    </row>
    <row r="210" ht="12.75" customHeight="1">
      <c r="E210" s="2"/>
    </row>
    <row r="211" ht="12.75" customHeight="1">
      <c r="E211" s="2"/>
    </row>
    <row r="212" ht="12.75" customHeight="1">
      <c r="E212" s="2"/>
    </row>
    <row r="213" ht="12.75" customHeight="1">
      <c r="E213" s="2"/>
    </row>
    <row r="214" ht="12.75" customHeight="1">
      <c r="E214" s="2"/>
    </row>
    <row r="215" ht="12.75" customHeight="1">
      <c r="E215" s="2"/>
    </row>
    <row r="216" ht="12.75" customHeight="1">
      <c r="E216" s="2"/>
    </row>
    <row r="217" ht="12.75" customHeight="1">
      <c r="E217" s="2"/>
    </row>
    <row r="218" ht="12.75" customHeight="1">
      <c r="E218" s="2"/>
    </row>
    <row r="219" ht="12.75" customHeight="1">
      <c r="E219" s="2"/>
    </row>
    <row r="220" ht="12.75" customHeight="1">
      <c r="E220" s="2"/>
    </row>
    <row r="221" ht="12.75" customHeight="1">
      <c r="E221" s="2"/>
    </row>
    <row r="222" ht="12.75" customHeight="1">
      <c r="E222" s="2"/>
    </row>
    <row r="223" ht="12.75" customHeight="1">
      <c r="E223" s="2"/>
    </row>
    <row r="224" ht="12.75" customHeight="1">
      <c r="E224" s="2"/>
    </row>
    <row r="225" ht="12.75" customHeight="1">
      <c r="E225" s="2"/>
    </row>
    <row r="226" ht="12.75" customHeight="1">
      <c r="E226" s="2"/>
    </row>
    <row r="227" ht="12.75" customHeight="1">
      <c r="E227" s="2"/>
    </row>
    <row r="228" ht="12.75" customHeight="1">
      <c r="E228" s="2"/>
    </row>
    <row r="229" ht="12.75" customHeight="1">
      <c r="E229" s="2"/>
    </row>
    <row r="230" ht="12.75" customHeight="1">
      <c r="E230" s="2"/>
    </row>
    <row r="231" ht="12.75" customHeight="1">
      <c r="E231" s="2"/>
    </row>
    <row r="232" ht="12.75" customHeight="1">
      <c r="E232" s="2"/>
    </row>
    <row r="233" ht="12.75" customHeight="1">
      <c r="E233" s="2"/>
    </row>
    <row r="234" ht="12.75" customHeight="1">
      <c r="E234" s="2"/>
    </row>
    <row r="235" ht="12.75" customHeight="1">
      <c r="E235" s="2"/>
    </row>
    <row r="236" ht="12.75" customHeight="1">
      <c r="E236" s="2"/>
    </row>
    <row r="237" ht="12.75" customHeight="1">
      <c r="E237" s="2"/>
    </row>
    <row r="238" ht="12.75" customHeight="1">
      <c r="E238" s="2"/>
    </row>
    <row r="239" ht="12.75" customHeight="1">
      <c r="E239" s="2"/>
    </row>
    <row r="240" ht="12.75" customHeight="1">
      <c r="E240" s="2"/>
    </row>
    <row r="241" ht="12.75" customHeight="1">
      <c r="E241" s="2"/>
    </row>
    <row r="242" ht="12.75" customHeight="1">
      <c r="E242" s="2"/>
    </row>
    <row r="243" ht="12.75" customHeight="1">
      <c r="E243" s="2"/>
    </row>
    <row r="244" ht="12.75" customHeight="1">
      <c r="E244" s="2"/>
    </row>
    <row r="245" ht="12.75" customHeight="1">
      <c r="E245" s="2"/>
    </row>
    <row r="246" ht="12.75" customHeight="1">
      <c r="E246" s="2"/>
    </row>
    <row r="247" ht="12.75" customHeight="1">
      <c r="E247" s="2"/>
    </row>
    <row r="248" ht="12.75" customHeight="1">
      <c r="E248" s="2"/>
    </row>
    <row r="249" ht="12.75" customHeight="1">
      <c r="E249" s="2"/>
    </row>
    <row r="250" ht="12.75" customHeight="1">
      <c r="E250" s="2"/>
    </row>
    <row r="251" ht="12.75" customHeight="1">
      <c r="E251" s="2"/>
    </row>
    <row r="252" ht="12.75" customHeight="1">
      <c r="E252" s="2"/>
    </row>
    <row r="253" ht="12.75" customHeight="1">
      <c r="E253" s="2"/>
    </row>
    <row r="254" ht="12.75" customHeight="1">
      <c r="E254" s="2"/>
    </row>
    <row r="255" ht="12.75" customHeight="1">
      <c r="E255" s="2"/>
    </row>
    <row r="256" ht="12.75" customHeight="1">
      <c r="E256" s="2"/>
    </row>
    <row r="257" ht="12.75" customHeight="1">
      <c r="E257" s="2"/>
    </row>
    <row r="258" ht="12.75" customHeight="1">
      <c r="E258" s="2"/>
    </row>
    <row r="259" ht="12.75" customHeight="1">
      <c r="E259" s="2"/>
    </row>
    <row r="260" ht="12.75" customHeight="1">
      <c r="E260" s="2"/>
    </row>
    <row r="261" ht="12.75" customHeight="1">
      <c r="E261" s="2"/>
    </row>
    <row r="262" ht="12.75" customHeight="1">
      <c r="E262" s="2"/>
    </row>
    <row r="263" ht="12.75" customHeight="1">
      <c r="E263" s="2"/>
    </row>
    <row r="264" ht="12.75" customHeight="1">
      <c r="E264" s="2"/>
    </row>
    <row r="265" ht="12.75" customHeight="1">
      <c r="E265" s="2"/>
    </row>
    <row r="266" ht="12.75" customHeight="1">
      <c r="E266" s="2"/>
    </row>
    <row r="267" ht="12.75" customHeight="1">
      <c r="E267" s="2"/>
    </row>
    <row r="268" ht="12.75" customHeight="1">
      <c r="E268" s="2"/>
    </row>
    <row r="269" ht="12.75" customHeight="1">
      <c r="E269" s="2"/>
    </row>
    <row r="270" ht="12.75" customHeight="1">
      <c r="E270" s="2"/>
    </row>
    <row r="271" ht="12.75" customHeight="1">
      <c r="E271" s="2"/>
    </row>
    <row r="272" ht="12.75" customHeight="1">
      <c r="E272" s="2"/>
    </row>
    <row r="273" ht="12.75" customHeight="1">
      <c r="E273" s="2"/>
    </row>
    <row r="274" ht="12.75" customHeight="1">
      <c r="E274" s="2"/>
    </row>
    <row r="275" ht="12.75" customHeight="1">
      <c r="E275" s="2"/>
    </row>
    <row r="276" ht="12.75" customHeight="1">
      <c r="E276" s="2"/>
    </row>
    <row r="277" ht="12.75" customHeight="1">
      <c r="E277" s="2"/>
    </row>
    <row r="278" ht="12.75" customHeight="1">
      <c r="E278" s="2"/>
    </row>
    <row r="279" ht="12.75" customHeight="1">
      <c r="E279" s="2"/>
    </row>
    <row r="280" ht="12.75" customHeight="1">
      <c r="E280" s="2"/>
    </row>
    <row r="281" ht="12.75" customHeight="1">
      <c r="E281" s="2"/>
    </row>
    <row r="282" ht="12.75" customHeight="1">
      <c r="E282" s="2"/>
    </row>
    <row r="283" ht="12.75" customHeight="1">
      <c r="E283" s="2"/>
    </row>
    <row r="284" ht="12.75" customHeight="1">
      <c r="E284" s="2"/>
    </row>
    <row r="285" ht="12.75" customHeight="1">
      <c r="E285" s="2"/>
    </row>
    <row r="286" ht="12.75" customHeight="1">
      <c r="E286" s="2"/>
    </row>
    <row r="287" ht="12.75" customHeight="1">
      <c r="E287" s="2"/>
    </row>
    <row r="288" ht="12.75" customHeight="1">
      <c r="E288" s="2"/>
    </row>
    <row r="289" ht="12.75" customHeight="1">
      <c r="E289" s="2"/>
    </row>
    <row r="290" ht="12.75" customHeight="1">
      <c r="E290" s="2"/>
    </row>
    <row r="291" ht="12.75" customHeight="1">
      <c r="E291" s="2"/>
    </row>
    <row r="292" ht="12.75" customHeight="1">
      <c r="E292" s="2"/>
    </row>
    <row r="293" ht="12.75" customHeight="1">
      <c r="E293" s="2"/>
    </row>
    <row r="294" ht="12.75" customHeight="1">
      <c r="E294" s="2"/>
    </row>
    <row r="295" ht="12.75" customHeight="1">
      <c r="E295" s="2"/>
    </row>
    <row r="296" ht="12.75" customHeight="1">
      <c r="E296" s="2"/>
    </row>
    <row r="297" ht="12.75" customHeight="1">
      <c r="E297" s="2"/>
    </row>
    <row r="298" ht="12.75" customHeight="1">
      <c r="E298" s="2"/>
    </row>
    <row r="299" ht="12.75" customHeight="1">
      <c r="E299" s="2"/>
    </row>
    <row r="300" ht="12.75" customHeight="1">
      <c r="E300" s="2"/>
    </row>
    <row r="301" ht="12.75" customHeight="1">
      <c r="E301" s="2"/>
    </row>
    <row r="302" ht="12.75" customHeight="1">
      <c r="E302" s="2"/>
    </row>
    <row r="303" ht="12.75" customHeight="1">
      <c r="E303" s="2"/>
    </row>
    <row r="304" ht="12.75" customHeight="1">
      <c r="E304" s="2"/>
    </row>
    <row r="305" ht="12.75" customHeight="1">
      <c r="E305" s="2"/>
    </row>
    <row r="306" ht="12.75" customHeight="1">
      <c r="E306" s="2"/>
    </row>
    <row r="307" ht="12.75" customHeight="1">
      <c r="E307" s="2"/>
    </row>
    <row r="308" ht="12.75" customHeight="1">
      <c r="E308" s="2"/>
    </row>
    <row r="309" ht="12.75" customHeight="1">
      <c r="E309" s="2"/>
    </row>
    <row r="310" ht="12.75" customHeight="1">
      <c r="E310" s="2"/>
    </row>
    <row r="311" ht="12.75" customHeight="1">
      <c r="E311" s="2"/>
    </row>
    <row r="312" ht="12.75" customHeight="1">
      <c r="E312" s="2"/>
    </row>
    <row r="313" ht="12.75" customHeight="1">
      <c r="E313" s="2"/>
    </row>
    <row r="314" ht="12.75" customHeight="1">
      <c r="E314" s="2"/>
    </row>
    <row r="315" ht="12.75" customHeight="1">
      <c r="E315" s="2"/>
    </row>
    <row r="316" ht="12.75" customHeight="1">
      <c r="E316" s="2"/>
    </row>
    <row r="317" ht="12.75" customHeight="1">
      <c r="E317" s="2"/>
    </row>
    <row r="318" ht="12.75" customHeight="1">
      <c r="E318" s="2"/>
    </row>
    <row r="319" ht="12.75" customHeight="1">
      <c r="E319" s="2"/>
    </row>
    <row r="320" ht="12.75" customHeight="1">
      <c r="E320" s="2"/>
    </row>
    <row r="321" ht="12.75" customHeight="1">
      <c r="E321" s="2"/>
    </row>
    <row r="322" ht="12.75" customHeight="1">
      <c r="E322" s="2"/>
    </row>
    <row r="323" ht="12.75" customHeight="1">
      <c r="E323" s="2"/>
    </row>
    <row r="324" ht="12.75" customHeight="1">
      <c r="E324" s="2"/>
    </row>
    <row r="325" ht="12.75" customHeight="1">
      <c r="E325" s="2"/>
    </row>
    <row r="326" ht="12.75" customHeight="1">
      <c r="E326" s="2"/>
    </row>
    <row r="327" ht="12.75" customHeight="1">
      <c r="E327" s="2"/>
    </row>
    <row r="328" ht="12.75" customHeight="1">
      <c r="E328" s="2"/>
    </row>
    <row r="329" ht="12.75" customHeight="1">
      <c r="E329" s="2"/>
    </row>
    <row r="330" ht="12.75" customHeight="1">
      <c r="E330" s="2"/>
    </row>
    <row r="331" ht="12.75" customHeight="1">
      <c r="E331" s="2"/>
    </row>
    <row r="332" ht="12.75" customHeight="1">
      <c r="E332" s="2"/>
    </row>
    <row r="333" ht="12.75" customHeight="1">
      <c r="E333" s="2"/>
    </row>
    <row r="334" ht="12.75" customHeight="1">
      <c r="E334" s="2"/>
    </row>
    <row r="335" ht="12.75" customHeight="1">
      <c r="E335" s="2"/>
    </row>
    <row r="336" ht="12.75" customHeight="1">
      <c r="E336" s="2"/>
    </row>
    <row r="337" ht="12.75" customHeight="1">
      <c r="E337" s="2"/>
    </row>
    <row r="338" ht="12.75" customHeight="1">
      <c r="E338" s="2"/>
    </row>
    <row r="339" ht="12.75" customHeight="1">
      <c r="E339" s="2"/>
    </row>
    <row r="340" ht="12.75" customHeight="1">
      <c r="E340" s="2"/>
    </row>
    <row r="341" ht="12.75" customHeight="1">
      <c r="E341" s="2"/>
    </row>
    <row r="342" ht="12.75" customHeight="1">
      <c r="E342" s="2"/>
    </row>
    <row r="343" ht="12.75" customHeight="1">
      <c r="E343" s="2"/>
    </row>
    <row r="344" ht="12.75" customHeight="1">
      <c r="E344" s="2"/>
    </row>
    <row r="345" ht="12.75" customHeight="1">
      <c r="E345" s="2"/>
    </row>
    <row r="346" ht="12.75" customHeight="1">
      <c r="E346" s="2"/>
    </row>
    <row r="347" ht="12.75" customHeight="1">
      <c r="E347" s="2"/>
    </row>
    <row r="348" ht="12.75" customHeight="1">
      <c r="E348" s="2"/>
    </row>
    <row r="349" ht="12.75" customHeight="1">
      <c r="E349" s="2"/>
    </row>
    <row r="350" ht="12.75" customHeight="1">
      <c r="E350" s="2"/>
    </row>
    <row r="351" ht="12.75" customHeight="1">
      <c r="E351" s="2"/>
    </row>
    <row r="352" ht="12.75" customHeight="1">
      <c r="E352" s="2"/>
    </row>
    <row r="353" ht="12.75" customHeight="1">
      <c r="E353" s="2"/>
    </row>
    <row r="354" ht="12.75" customHeight="1">
      <c r="E354" s="2"/>
    </row>
    <row r="355" ht="12.75" customHeight="1">
      <c r="E355" s="2"/>
    </row>
    <row r="356" ht="12.75" customHeight="1">
      <c r="E356" s="2"/>
    </row>
    <row r="357" ht="12.75" customHeight="1">
      <c r="E357" s="2"/>
    </row>
    <row r="358" ht="12.75" customHeight="1">
      <c r="E358" s="2"/>
    </row>
    <row r="359" ht="12.75" customHeight="1">
      <c r="E359" s="2"/>
    </row>
    <row r="360" ht="12.75" customHeight="1">
      <c r="E360" s="2"/>
    </row>
    <row r="361" ht="12.75" customHeight="1">
      <c r="E361" s="2"/>
    </row>
    <row r="362" ht="12.75" customHeight="1">
      <c r="E362" s="2"/>
    </row>
    <row r="363" ht="12.75" customHeight="1">
      <c r="E363" s="2"/>
    </row>
    <row r="364" ht="12.75" customHeight="1">
      <c r="E364" s="2"/>
    </row>
    <row r="365" ht="12.75" customHeight="1">
      <c r="E365" s="2"/>
    </row>
    <row r="366" ht="12.75" customHeight="1">
      <c r="E366" s="2"/>
    </row>
    <row r="367" ht="12.75" customHeight="1">
      <c r="E367" s="2"/>
    </row>
    <row r="368" ht="12.75" customHeight="1">
      <c r="E368" s="2"/>
    </row>
    <row r="369" ht="12.75" customHeight="1">
      <c r="E369" s="2"/>
    </row>
    <row r="370" ht="12.75" customHeight="1">
      <c r="E370" s="2"/>
    </row>
    <row r="371" ht="12.75" customHeight="1">
      <c r="E371" s="2"/>
    </row>
    <row r="372" ht="12.75" customHeight="1">
      <c r="E372" s="2"/>
    </row>
    <row r="373" ht="12.75" customHeight="1">
      <c r="E373" s="2"/>
    </row>
    <row r="374" ht="12.75" customHeight="1">
      <c r="E374" s="2"/>
    </row>
    <row r="375" ht="12.75" customHeight="1">
      <c r="E375" s="2"/>
    </row>
    <row r="376" ht="12.75" customHeight="1">
      <c r="E376" s="2"/>
    </row>
    <row r="377" ht="12.75" customHeight="1">
      <c r="E377" s="2"/>
    </row>
    <row r="378" ht="12.75" customHeight="1">
      <c r="E378" s="2"/>
    </row>
    <row r="379" ht="12.75" customHeight="1">
      <c r="E379" s="2"/>
    </row>
    <row r="380" ht="12.75" customHeight="1">
      <c r="E380" s="2"/>
    </row>
    <row r="381" ht="12.75" customHeight="1">
      <c r="E381" s="2"/>
    </row>
    <row r="382" ht="12.75" customHeight="1">
      <c r="E382" s="2"/>
    </row>
    <row r="383" ht="12.75" customHeight="1">
      <c r="E383" s="2"/>
    </row>
    <row r="384" ht="12.75" customHeight="1">
      <c r="E384" s="2"/>
    </row>
    <row r="385" ht="12.75" customHeight="1">
      <c r="E385" s="2"/>
    </row>
    <row r="386" ht="12.75" customHeight="1">
      <c r="E386" s="2"/>
    </row>
    <row r="387" ht="12.75" customHeight="1">
      <c r="E387" s="2"/>
    </row>
    <row r="388" ht="12.75" customHeight="1">
      <c r="E388" s="2"/>
    </row>
    <row r="389" ht="12.75" customHeight="1">
      <c r="E389" s="2"/>
    </row>
    <row r="390" ht="12.75" customHeight="1">
      <c r="E390" s="2"/>
    </row>
    <row r="391" ht="12.75" customHeight="1">
      <c r="E391" s="2"/>
    </row>
    <row r="392" ht="12.75" customHeight="1">
      <c r="E392" s="2"/>
    </row>
    <row r="393" ht="12.75" customHeight="1">
      <c r="E393" s="2"/>
    </row>
    <row r="394" ht="12.75" customHeight="1">
      <c r="E394" s="2"/>
    </row>
    <row r="395" ht="12.75" customHeight="1">
      <c r="E395" s="2"/>
    </row>
    <row r="396" ht="12.75" customHeight="1">
      <c r="E396" s="2"/>
    </row>
    <row r="397" ht="12.75" customHeight="1">
      <c r="E397" s="2"/>
    </row>
    <row r="398" ht="12.75" customHeight="1">
      <c r="E398" s="2"/>
    </row>
    <row r="399" ht="12.75" customHeight="1">
      <c r="E399" s="2"/>
    </row>
    <row r="400" ht="12.75" customHeight="1">
      <c r="E400" s="2"/>
    </row>
    <row r="401" ht="12.75" customHeight="1">
      <c r="E401" s="2"/>
    </row>
    <row r="402" ht="12.75" customHeight="1">
      <c r="E402" s="2"/>
    </row>
    <row r="403" ht="12.75" customHeight="1">
      <c r="E403" s="2"/>
    </row>
    <row r="404" ht="12.75" customHeight="1">
      <c r="E404" s="2"/>
    </row>
    <row r="405" ht="12.75" customHeight="1">
      <c r="E405" s="2"/>
    </row>
    <row r="406" ht="12.75" customHeight="1">
      <c r="E406" s="2"/>
    </row>
    <row r="407" ht="12.75" customHeight="1">
      <c r="E407" s="2"/>
    </row>
    <row r="408" ht="12.75" customHeight="1">
      <c r="E408" s="2"/>
    </row>
    <row r="409" ht="12.75" customHeight="1">
      <c r="E409" s="2"/>
    </row>
    <row r="410" ht="12.75" customHeight="1">
      <c r="E410" s="2"/>
    </row>
    <row r="411" ht="12.75" customHeight="1">
      <c r="E411" s="2"/>
    </row>
    <row r="412" ht="12.75" customHeight="1">
      <c r="E412" s="2"/>
    </row>
    <row r="413" ht="12.75" customHeight="1">
      <c r="E413" s="2"/>
    </row>
    <row r="414" ht="12.75" customHeight="1">
      <c r="E414" s="2"/>
    </row>
    <row r="415" ht="12.75" customHeight="1">
      <c r="E415" s="2"/>
    </row>
    <row r="416" ht="12.75" customHeight="1">
      <c r="E416" s="2"/>
    </row>
    <row r="417" ht="12.75" customHeight="1">
      <c r="E417" s="2"/>
    </row>
    <row r="418" ht="12.75" customHeight="1">
      <c r="E418" s="2"/>
    </row>
    <row r="419" ht="12.75" customHeight="1">
      <c r="E419" s="2"/>
    </row>
    <row r="420" ht="12.75" customHeight="1">
      <c r="E420" s="2"/>
    </row>
    <row r="421" ht="12.75" customHeight="1">
      <c r="E421" s="2"/>
    </row>
    <row r="422" ht="12.75" customHeight="1">
      <c r="E422" s="2"/>
    </row>
    <row r="423" ht="12.75" customHeight="1">
      <c r="E423" s="2"/>
    </row>
    <row r="424" ht="12.75" customHeight="1">
      <c r="E424" s="2"/>
    </row>
    <row r="425" ht="12.75" customHeight="1">
      <c r="E425" s="2"/>
    </row>
    <row r="426" ht="12.75" customHeight="1">
      <c r="E426" s="2"/>
    </row>
    <row r="427" ht="12.75" customHeight="1">
      <c r="E427" s="2"/>
    </row>
    <row r="428" ht="12.75" customHeight="1">
      <c r="E428" s="2"/>
    </row>
    <row r="429" ht="12.75" customHeight="1">
      <c r="E429" s="2"/>
    </row>
    <row r="430" ht="12.75" customHeight="1">
      <c r="E430" s="2"/>
    </row>
    <row r="431" ht="12.75" customHeight="1">
      <c r="E431" s="2"/>
    </row>
    <row r="432" ht="12.75" customHeight="1">
      <c r="E432" s="2"/>
    </row>
    <row r="433" ht="12.75" customHeight="1">
      <c r="E433" s="2"/>
    </row>
    <row r="434" ht="12.75" customHeight="1">
      <c r="E434" s="2"/>
    </row>
    <row r="435" ht="12.75" customHeight="1">
      <c r="E435" s="2"/>
    </row>
    <row r="436" ht="12.75" customHeight="1">
      <c r="E436" s="2"/>
    </row>
    <row r="437" ht="12.75" customHeight="1">
      <c r="E437" s="2"/>
    </row>
    <row r="438" ht="12.75" customHeight="1">
      <c r="E438" s="2"/>
    </row>
    <row r="439" ht="12.75" customHeight="1">
      <c r="E439" s="2"/>
    </row>
    <row r="440" ht="12.75" customHeight="1">
      <c r="E440" s="2"/>
    </row>
    <row r="441" ht="12.75" customHeight="1">
      <c r="E441" s="2"/>
    </row>
    <row r="442" ht="12.75" customHeight="1">
      <c r="E442" s="2"/>
    </row>
    <row r="443" ht="12.75" customHeight="1">
      <c r="E443" s="2"/>
    </row>
    <row r="444" ht="12.75" customHeight="1">
      <c r="E444" s="2"/>
    </row>
    <row r="445" ht="12.75" customHeight="1">
      <c r="E445" s="2"/>
    </row>
    <row r="446" ht="12.75" customHeight="1">
      <c r="E446" s="2"/>
    </row>
    <row r="447" ht="12.75" customHeight="1">
      <c r="E447" s="2"/>
    </row>
    <row r="448" ht="12.75" customHeight="1">
      <c r="E448" s="2"/>
    </row>
    <row r="449" ht="12.75" customHeight="1">
      <c r="E449" s="2"/>
    </row>
    <row r="450" ht="12.75" customHeight="1">
      <c r="E450" s="2"/>
    </row>
    <row r="451" ht="12.75" customHeight="1">
      <c r="E451" s="2"/>
    </row>
    <row r="452" ht="12.75" customHeight="1">
      <c r="E452" s="2"/>
    </row>
    <row r="453" ht="12.75" customHeight="1">
      <c r="E453" s="2"/>
    </row>
    <row r="454" ht="12.75" customHeight="1">
      <c r="E454" s="2"/>
    </row>
    <row r="455" ht="12.75" customHeight="1">
      <c r="E455" s="2"/>
    </row>
    <row r="456" ht="12.75" customHeight="1">
      <c r="E456" s="2"/>
    </row>
    <row r="457" ht="12.75" customHeight="1">
      <c r="E457" s="2"/>
    </row>
    <row r="458" ht="12.75" customHeight="1">
      <c r="E458" s="2"/>
    </row>
    <row r="459" ht="12.75" customHeight="1">
      <c r="E459" s="2"/>
    </row>
    <row r="460" ht="12.75" customHeight="1">
      <c r="E460" s="2"/>
    </row>
    <row r="461" ht="12.75" customHeight="1">
      <c r="E461" s="2"/>
    </row>
    <row r="462" ht="12.75" customHeight="1">
      <c r="E462" s="2"/>
    </row>
    <row r="463" ht="12.75" customHeight="1">
      <c r="E463" s="2"/>
    </row>
    <row r="464" ht="12.75" customHeight="1">
      <c r="E464" s="2"/>
    </row>
    <row r="465" ht="12.75" customHeight="1">
      <c r="E465" s="2"/>
    </row>
    <row r="466" ht="12.75" customHeight="1">
      <c r="E466" s="2"/>
    </row>
    <row r="467" ht="12.75" customHeight="1">
      <c r="E467" s="2"/>
    </row>
    <row r="468" ht="12.75" customHeight="1">
      <c r="E468" s="2"/>
    </row>
    <row r="469" ht="12.75" customHeight="1">
      <c r="E469" s="2"/>
    </row>
    <row r="470" ht="12.75" customHeight="1">
      <c r="E470" s="2"/>
    </row>
    <row r="471" ht="12.75" customHeight="1">
      <c r="E471" s="2"/>
    </row>
    <row r="472" ht="12.75" customHeight="1">
      <c r="E472" s="2"/>
    </row>
    <row r="473" ht="12.75" customHeight="1">
      <c r="E473" s="2"/>
    </row>
    <row r="474" ht="12.75" customHeight="1">
      <c r="E474" s="2"/>
    </row>
    <row r="475" ht="12.75" customHeight="1">
      <c r="E475" s="2"/>
    </row>
    <row r="476" ht="12.75" customHeight="1">
      <c r="E476" s="2"/>
    </row>
    <row r="477" ht="12.75" customHeight="1">
      <c r="E477" s="2"/>
    </row>
    <row r="478" ht="12.75" customHeight="1">
      <c r="E478" s="2"/>
    </row>
    <row r="479" ht="12.75" customHeight="1">
      <c r="E479" s="2"/>
    </row>
    <row r="480" ht="12.75" customHeight="1">
      <c r="E480" s="2"/>
    </row>
    <row r="481" ht="12.75" customHeight="1">
      <c r="E481" s="2"/>
    </row>
    <row r="482" ht="12.75" customHeight="1">
      <c r="E482" s="2"/>
    </row>
    <row r="483" ht="12.75" customHeight="1">
      <c r="E483" s="2"/>
    </row>
    <row r="484" ht="12.75" customHeight="1">
      <c r="E484" s="2"/>
    </row>
    <row r="485" ht="12.75" customHeight="1">
      <c r="E485" s="2"/>
    </row>
    <row r="486" ht="12.75" customHeight="1">
      <c r="E486" s="2"/>
    </row>
    <row r="487" ht="12.75" customHeight="1">
      <c r="E487" s="2"/>
    </row>
    <row r="488" ht="12.75" customHeight="1">
      <c r="E488" s="2"/>
    </row>
    <row r="489" ht="12.75" customHeight="1">
      <c r="E489" s="2"/>
    </row>
    <row r="490" ht="12.75" customHeight="1">
      <c r="E490" s="2"/>
    </row>
    <row r="491" ht="12.75" customHeight="1">
      <c r="E491" s="2"/>
    </row>
    <row r="492" ht="12.75" customHeight="1">
      <c r="E492" s="2"/>
    </row>
    <row r="493" ht="12.75" customHeight="1">
      <c r="E493" s="2"/>
    </row>
    <row r="494" ht="12.75" customHeight="1">
      <c r="E494" s="2"/>
    </row>
    <row r="495" ht="12.75" customHeight="1">
      <c r="E495" s="2"/>
    </row>
    <row r="496" ht="12.75" customHeight="1">
      <c r="E496" s="2"/>
    </row>
    <row r="497" ht="12.75" customHeight="1">
      <c r="E497" s="2"/>
    </row>
    <row r="498" ht="12.75" customHeight="1">
      <c r="E498" s="2"/>
    </row>
    <row r="499" ht="12.75" customHeight="1">
      <c r="E499" s="2"/>
    </row>
    <row r="500" ht="12.75" customHeight="1">
      <c r="E500" s="2"/>
    </row>
    <row r="501" ht="12.75" customHeight="1">
      <c r="E501" s="2"/>
    </row>
    <row r="502" ht="12.75" customHeight="1">
      <c r="E502" s="2"/>
    </row>
    <row r="503" ht="12.75" customHeight="1">
      <c r="E503" s="2"/>
    </row>
    <row r="504" ht="12.75" customHeight="1">
      <c r="E504" s="2"/>
    </row>
    <row r="505" ht="12.75" customHeight="1">
      <c r="E505" s="2"/>
    </row>
    <row r="506" ht="12.75" customHeight="1">
      <c r="E506" s="2"/>
    </row>
    <row r="507" ht="12.75" customHeight="1">
      <c r="E507" s="2"/>
    </row>
    <row r="508" ht="12.75" customHeight="1">
      <c r="E508" s="2"/>
    </row>
    <row r="509" ht="12.75" customHeight="1">
      <c r="E509" s="2"/>
    </row>
    <row r="510" ht="12.75" customHeight="1">
      <c r="E510" s="2"/>
    </row>
    <row r="511" ht="12.75" customHeight="1">
      <c r="E511" s="2"/>
    </row>
    <row r="512" ht="12.75" customHeight="1">
      <c r="E512" s="2"/>
    </row>
    <row r="513" ht="12.75" customHeight="1">
      <c r="E513" s="2"/>
    </row>
    <row r="514" ht="12.75" customHeight="1">
      <c r="E514" s="2"/>
    </row>
    <row r="515" ht="12.75" customHeight="1">
      <c r="E515" s="2"/>
    </row>
    <row r="516" ht="12.75" customHeight="1">
      <c r="E516" s="2"/>
    </row>
    <row r="517" ht="12.75" customHeight="1">
      <c r="E517" s="2"/>
    </row>
    <row r="518" ht="12.75" customHeight="1">
      <c r="E518" s="2"/>
    </row>
    <row r="519" ht="12.75" customHeight="1">
      <c r="E519" s="2"/>
    </row>
    <row r="520" ht="12.75" customHeight="1">
      <c r="E520" s="2"/>
    </row>
    <row r="521" ht="12.75" customHeight="1">
      <c r="E521" s="2"/>
    </row>
    <row r="522" ht="12.75" customHeight="1">
      <c r="E522" s="2"/>
    </row>
    <row r="523" ht="12.75" customHeight="1">
      <c r="E523" s="2"/>
    </row>
    <row r="524" ht="12.75" customHeight="1">
      <c r="E524" s="2"/>
    </row>
    <row r="525" ht="12.75" customHeight="1">
      <c r="E525" s="2"/>
    </row>
    <row r="526" ht="12.75" customHeight="1">
      <c r="E526" s="2"/>
    </row>
    <row r="527" ht="12.75" customHeight="1">
      <c r="E527" s="2"/>
    </row>
    <row r="528" ht="12.75" customHeight="1">
      <c r="E528" s="2"/>
    </row>
    <row r="529" ht="12.75" customHeight="1">
      <c r="E529" s="2"/>
    </row>
    <row r="530" ht="12.75" customHeight="1">
      <c r="E530" s="2"/>
    </row>
    <row r="531" ht="12.75" customHeight="1">
      <c r="E531" s="2"/>
    </row>
    <row r="532" ht="12.75" customHeight="1">
      <c r="E532" s="2"/>
    </row>
    <row r="533" ht="12.75" customHeight="1">
      <c r="E533" s="2"/>
    </row>
    <row r="534" ht="12.75" customHeight="1">
      <c r="E534" s="2"/>
    </row>
    <row r="535" ht="12.75" customHeight="1">
      <c r="E535" s="2"/>
    </row>
    <row r="536" ht="12.75" customHeight="1">
      <c r="E536" s="2"/>
    </row>
    <row r="537" ht="12.75" customHeight="1">
      <c r="E537" s="2"/>
    </row>
    <row r="538" ht="12.75" customHeight="1">
      <c r="E538" s="2"/>
    </row>
    <row r="539" ht="12.75" customHeight="1">
      <c r="E539" s="2"/>
    </row>
    <row r="540" ht="12.75" customHeight="1">
      <c r="E540" s="2"/>
    </row>
    <row r="541" ht="12.75" customHeight="1">
      <c r="E541" s="2"/>
    </row>
    <row r="542" ht="12.75" customHeight="1">
      <c r="E542" s="2"/>
    </row>
    <row r="543" ht="12.75" customHeight="1">
      <c r="E543" s="2"/>
    </row>
    <row r="544" ht="12.75" customHeight="1">
      <c r="E544" s="2"/>
    </row>
    <row r="545" ht="12.75" customHeight="1">
      <c r="E545" s="2"/>
    </row>
    <row r="546" ht="12.75" customHeight="1">
      <c r="E546" s="2"/>
    </row>
    <row r="547" ht="12.75" customHeight="1">
      <c r="E547" s="2"/>
    </row>
    <row r="548" ht="12.75" customHeight="1">
      <c r="E548" s="2"/>
    </row>
    <row r="549" ht="12.75" customHeight="1">
      <c r="E549" s="2"/>
    </row>
    <row r="550" ht="12.75" customHeight="1">
      <c r="E550" s="2"/>
    </row>
    <row r="551" ht="12.75" customHeight="1">
      <c r="E551" s="2"/>
    </row>
    <row r="552" ht="12.75" customHeight="1">
      <c r="E552" s="2"/>
    </row>
    <row r="553" ht="12.75" customHeight="1">
      <c r="E553" s="2"/>
    </row>
    <row r="554" ht="12.75" customHeight="1">
      <c r="E554" s="2"/>
    </row>
    <row r="555" ht="12.75" customHeight="1">
      <c r="E555" s="2"/>
    </row>
    <row r="556" ht="12.75" customHeight="1">
      <c r="E556" s="2"/>
    </row>
    <row r="557" ht="12.75" customHeight="1">
      <c r="E557" s="2"/>
    </row>
    <row r="558" ht="12.75" customHeight="1">
      <c r="E558" s="2"/>
    </row>
    <row r="559" ht="12.75" customHeight="1">
      <c r="E559" s="2"/>
    </row>
    <row r="560" ht="12.75" customHeight="1">
      <c r="E560" s="2"/>
    </row>
    <row r="561" ht="12.75" customHeight="1">
      <c r="E561" s="2"/>
    </row>
    <row r="562" ht="12.75" customHeight="1">
      <c r="E562" s="2"/>
    </row>
    <row r="563" ht="12.75" customHeight="1">
      <c r="E563" s="2"/>
    </row>
    <row r="564" ht="12.75" customHeight="1">
      <c r="E564" s="2"/>
    </row>
    <row r="565" ht="12.75" customHeight="1">
      <c r="E565" s="2"/>
    </row>
    <row r="566" ht="12.75" customHeight="1">
      <c r="E566" s="2"/>
    </row>
    <row r="567" ht="12.75" customHeight="1">
      <c r="E567" s="2"/>
    </row>
    <row r="568" ht="12.75" customHeight="1">
      <c r="E568" s="2"/>
    </row>
    <row r="569" ht="12.75" customHeight="1">
      <c r="E569" s="2"/>
    </row>
    <row r="570" ht="12.75" customHeight="1">
      <c r="E570" s="2"/>
    </row>
    <row r="571" ht="12.75" customHeight="1">
      <c r="E571" s="2"/>
    </row>
    <row r="572" ht="12.75" customHeight="1">
      <c r="E572" s="2"/>
    </row>
    <row r="573" ht="12.75" customHeight="1">
      <c r="E573" s="2"/>
    </row>
    <row r="574" ht="12.75" customHeight="1">
      <c r="E574" s="2"/>
    </row>
    <row r="575" ht="12.75" customHeight="1">
      <c r="E575" s="2"/>
    </row>
    <row r="576" ht="12.75" customHeight="1">
      <c r="E576" s="2"/>
    </row>
    <row r="577" ht="12.75" customHeight="1">
      <c r="E577" s="2"/>
    </row>
    <row r="578" ht="12.75" customHeight="1">
      <c r="E578" s="2"/>
    </row>
    <row r="579" ht="12.75" customHeight="1">
      <c r="E579" s="2"/>
    </row>
    <row r="580" ht="12.75" customHeight="1">
      <c r="E580" s="2"/>
    </row>
    <row r="581" ht="12.75" customHeight="1">
      <c r="E581" s="2"/>
    </row>
    <row r="582" ht="12.75" customHeight="1">
      <c r="E582" s="2"/>
    </row>
    <row r="583" ht="12.75" customHeight="1">
      <c r="E583" s="2"/>
    </row>
    <row r="584" ht="12.75" customHeight="1">
      <c r="E584" s="2"/>
    </row>
    <row r="585" ht="12.75" customHeight="1">
      <c r="E585" s="2"/>
    </row>
    <row r="586" ht="12.75" customHeight="1">
      <c r="E586" s="2"/>
    </row>
    <row r="587" ht="12.75" customHeight="1">
      <c r="E587" s="2"/>
    </row>
    <row r="588" ht="12.75" customHeight="1">
      <c r="E588" s="2"/>
    </row>
    <row r="589" ht="12.75" customHeight="1">
      <c r="E589" s="2"/>
    </row>
    <row r="590" ht="12.75" customHeight="1">
      <c r="E590" s="2"/>
    </row>
    <row r="591" ht="12.75" customHeight="1">
      <c r="E591" s="2"/>
    </row>
    <row r="592" ht="12.75" customHeight="1">
      <c r="E592" s="2"/>
    </row>
    <row r="593" ht="12.75" customHeight="1">
      <c r="E593" s="2"/>
    </row>
    <row r="594" ht="12.75" customHeight="1">
      <c r="E594" s="2"/>
    </row>
    <row r="595" ht="12.75" customHeight="1">
      <c r="E595" s="2"/>
    </row>
    <row r="596" ht="12.75" customHeight="1">
      <c r="E596" s="2"/>
    </row>
    <row r="597" ht="12.75" customHeight="1">
      <c r="E597" s="2"/>
    </row>
    <row r="598" ht="12.75" customHeight="1">
      <c r="E598" s="2"/>
    </row>
    <row r="599" ht="12.75" customHeight="1">
      <c r="E599" s="2"/>
    </row>
    <row r="600" ht="12.75" customHeight="1">
      <c r="E600" s="2"/>
    </row>
    <row r="601" ht="12.75" customHeight="1">
      <c r="E601" s="2"/>
    </row>
    <row r="602" ht="12.75" customHeight="1">
      <c r="E602" s="2"/>
    </row>
    <row r="603" ht="12.75" customHeight="1">
      <c r="E603" s="2"/>
    </row>
    <row r="604" ht="12.75" customHeight="1">
      <c r="E604" s="2"/>
    </row>
    <row r="605" ht="12.75" customHeight="1">
      <c r="E605" s="2"/>
    </row>
    <row r="606" ht="12.75" customHeight="1">
      <c r="E606" s="2"/>
    </row>
    <row r="607" ht="12.75" customHeight="1">
      <c r="E607" s="2"/>
    </row>
    <row r="608" ht="12.75" customHeight="1">
      <c r="E608" s="2"/>
    </row>
    <row r="609" ht="12.75" customHeight="1">
      <c r="E609" s="2"/>
    </row>
    <row r="610" ht="12.75" customHeight="1">
      <c r="E610" s="2"/>
    </row>
    <row r="611" ht="12.75" customHeight="1">
      <c r="E611" s="2"/>
    </row>
    <row r="612" ht="12.75" customHeight="1">
      <c r="E612" s="2"/>
    </row>
    <row r="613" ht="12.75" customHeight="1">
      <c r="E613" s="2"/>
    </row>
    <row r="614" ht="12.75" customHeight="1">
      <c r="E614" s="2"/>
    </row>
    <row r="615" ht="12.75" customHeight="1">
      <c r="E615" s="2"/>
    </row>
    <row r="616" ht="12.75" customHeight="1">
      <c r="E616" s="2"/>
    </row>
    <row r="617" ht="12.75" customHeight="1">
      <c r="E617" s="2"/>
    </row>
    <row r="618" ht="12.75" customHeight="1">
      <c r="E618" s="2"/>
    </row>
    <row r="619" ht="12.75" customHeight="1">
      <c r="E619" s="2"/>
    </row>
    <row r="620" ht="12.75" customHeight="1">
      <c r="E620" s="2"/>
    </row>
    <row r="621" ht="12.75" customHeight="1">
      <c r="E621" s="2"/>
    </row>
    <row r="622" ht="12.75" customHeight="1">
      <c r="E622" s="2"/>
    </row>
    <row r="623" ht="12.75" customHeight="1">
      <c r="E623" s="2"/>
    </row>
    <row r="624" ht="12.75" customHeight="1">
      <c r="E624" s="2"/>
    </row>
    <row r="625" ht="12.75" customHeight="1">
      <c r="E625" s="2"/>
    </row>
    <row r="626" ht="12.75" customHeight="1">
      <c r="E626" s="2"/>
    </row>
    <row r="627" ht="12.75" customHeight="1">
      <c r="E627" s="2"/>
    </row>
    <row r="628" ht="12.75" customHeight="1">
      <c r="E628" s="2"/>
    </row>
    <row r="629" ht="12.75" customHeight="1">
      <c r="E629" s="2"/>
    </row>
    <row r="630" ht="12.75" customHeight="1">
      <c r="E630" s="2"/>
    </row>
    <row r="631" ht="12.75" customHeight="1">
      <c r="E631" s="2"/>
    </row>
    <row r="632" ht="12.75" customHeight="1">
      <c r="E632" s="2"/>
    </row>
    <row r="633" ht="12.75" customHeight="1">
      <c r="E633" s="2"/>
    </row>
    <row r="634" ht="12.75" customHeight="1">
      <c r="E634" s="2"/>
    </row>
    <row r="635" ht="12.75" customHeight="1">
      <c r="E635" s="2"/>
    </row>
    <row r="636" ht="12.75" customHeight="1">
      <c r="E636" s="2"/>
    </row>
    <row r="637" ht="12.75" customHeight="1">
      <c r="E637" s="2"/>
    </row>
    <row r="638" ht="12.75" customHeight="1">
      <c r="E638" s="2"/>
    </row>
    <row r="639" ht="12.75" customHeight="1">
      <c r="E639" s="2"/>
    </row>
    <row r="640" ht="12.75" customHeight="1">
      <c r="E640" s="2"/>
    </row>
    <row r="641" ht="12.75" customHeight="1">
      <c r="E641" s="2"/>
    </row>
    <row r="642" ht="12.75" customHeight="1">
      <c r="E642" s="2"/>
    </row>
    <row r="643" ht="12.75" customHeight="1">
      <c r="E643" s="2"/>
    </row>
    <row r="644" ht="12.75" customHeight="1">
      <c r="E644" s="2"/>
    </row>
    <row r="645" ht="12.75" customHeight="1">
      <c r="E645" s="2"/>
    </row>
    <row r="646" ht="12.75" customHeight="1">
      <c r="E646" s="2"/>
    </row>
    <row r="647" ht="12.75" customHeight="1">
      <c r="E647" s="2"/>
    </row>
    <row r="648" ht="12.75" customHeight="1">
      <c r="E648" s="2"/>
    </row>
    <row r="649" ht="12.75" customHeight="1">
      <c r="E649" s="2"/>
    </row>
    <row r="650" ht="12.75" customHeight="1">
      <c r="E650" s="2"/>
    </row>
    <row r="651" ht="12.75" customHeight="1">
      <c r="E651" s="2"/>
    </row>
    <row r="652" ht="12.75" customHeight="1">
      <c r="E652" s="2"/>
    </row>
    <row r="653" ht="12.75" customHeight="1">
      <c r="E653" s="2"/>
    </row>
    <row r="654" ht="12.75" customHeight="1">
      <c r="E654" s="2"/>
    </row>
    <row r="655" ht="12.75" customHeight="1">
      <c r="E655" s="2"/>
    </row>
    <row r="656" ht="12.75" customHeight="1">
      <c r="E656" s="2"/>
    </row>
    <row r="657" ht="12.75" customHeight="1">
      <c r="E657" s="2"/>
    </row>
    <row r="658" ht="12.75" customHeight="1">
      <c r="E658" s="2"/>
    </row>
    <row r="659" ht="12.75" customHeight="1">
      <c r="E659" s="2"/>
    </row>
    <row r="660" ht="12.75" customHeight="1">
      <c r="E660" s="2"/>
    </row>
    <row r="661" ht="12.75" customHeight="1">
      <c r="E661" s="2"/>
    </row>
    <row r="662" ht="12.75" customHeight="1">
      <c r="E662" s="2"/>
    </row>
    <row r="663" ht="12.75" customHeight="1">
      <c r="E663" s="2"/>
    </row>
    <row r="664" ht="12.75" customHeight="1">
      <c r="E664" s="2"/>
    </row>
    <row r="665" ht="12.75" customHeight="1">
      <c r="E665" s="2"/>
    </row>
    <row r="666" ht="12.75" customHeight="1">
      <c r="E666" s="2"/>
    </row>
    <row r="667" ht="12.75" customHeight="1">
      <c r="E667" s="2"/>
    </row>
    <row r="668" ht="12.75" customHeight="1">
      <c r="E668" s="2"/>
    </row>
    <row r="669" ht="12.75" customHeight="1">
      <c r="E669" s="2"/>
    </row>
    <row r="670" ht="12.75" customHeight="1">
      <c r="E670" s="2"/>
    </row>
    <row r="671" ht="12.75" customHeight="1">
      <c r="E671" s="2"/>
    </row>
    <row r="672" ht="12.75" customHeight="1">
      <c r="E672" s="2"/>
    </row>
    <row r="673" ht="12.75" customHeight="1">
      <c r="E673" s="2"/>
    </row>
    <row r="674" ht="12.75" customHeight="1">
      <c r="E674" s="2"/>
    </row>
    <row r="675" ht="12.75" customHeight="1">
      <c r="E675" s="2"/>
    </row>
    <row r="676" ht="12.75" customHeight="1">
      <c r="E676" s="2"/>
    </row>
    <row r="677" ht="12.75" customHeight="1">
      <c r="E677" s="2"/>
    </row>
    <row r="678" ht="12.75" customHeight="1">
      <c r="E678" s="2"/>
    </row>
    <row r="679" ht="12.75" customHeight="1">
      <c r="E679" s="2"/>
    </row>
    <row r="680" ht="12.75" customHeight="1">
      <c r="E680" s="2"/>
    </row>
    <row r="681" ht="12.75" customHeight="1">
      <c r="E681" s="2"/>
    </row>
    <row r="682" ht="12.75" customHeight="1">
      <c r="E682" s="2"/>
    </row>
    <row r="683" ht="12.75" customHeight="1">
      <c r="E683" s="2"/>
    </row>
    <row r="684" ht="12.75" customHeight="1">
      <c r="E684" s="2"/>
    </row>
    <row r="685" ht="12.75" customHeight="1">
      <c r="E685" s="2"/>
    </row>
    <row r="686" ht="12.75" customHeight="1">
      <c r="E686" s="2"/>
    </row>
    <row r="687" ht="12.75" customHeight="1">
      <c r="E687" s="2"/>
    </row>
    <row r="688" ht="12.75" customHeight="1">
      <c r="E688" s="2"/>
    </row>
    <row r="689" ht="12.75" customHeight="1">
      <c r="E689" s="2"/>
    </row>
    <row r="690" ht="12.75" customHeight="1">
      <c r="E690" s="2"/>
    </row>
    <row r="691" ht="12.75" customHeight="1">
      <c r="E691" s="2"/>
    </row>
    <row r="692" ht="12.75" customHeight="1">
      <c r="E692" s="2"/>
    </row>
    <row r="693" ht="12.75" customHeight="1">
      <c r="E693" s="2"/>
    </row>
    <row r="694" ht="12.75" customHeight="1">
      <c r="E694" s="2"/>
    </row>
    <row r="695" ht="12.75" customHeight="1">
      <c r="E695" s="2"/>
    </row>
    <row r="696" ht="12.75" customHeight="1">
      <c r="E696" s="2"/>
    </row>
    <row r="697" ht="12.75" customHeight="1">
      <c r="E697" s="2"/>
    </row>
    <row r="698" ht="12.75" customHeight="1">
      <c r="E698" s="2"/>
    </row>
    <row r="699" ht="12.75" customHeight="1">
      <c r="E699" s="2"/>
    </row>
    <row r="700" ht="12.75" customHeight="1">
      <c r="E700" s="2"/>
    </row>
    <row r="701" ht="12.75" customHeight="1">
      <c r="E701" s="2"/>
    </row>
    <row r="702" ht="12.75" customHeight="1">
      <c r="E702" s="2"/>
    </row>
    <row r="703" ht="12.75" customHeight="1">
      <c r="E703" s="2"/>
    </row>
    <row r="704" ht="12.75" customHeight="1">
      <c r="E704" s="2"/>
    </row>
    <row r="705" ht="12.75" customHeight="1">
      <c r="E705" s="2"/>
    </row>
    <row r="706" ht="12.75" customHeight="1">
      <c r="E706" s="2"/>
    </row>
    <row r="707" ht="12.75" customHeight="1">
      <c r="E707" s="2"/>
    </row>
    <row r="708" ht="12.75" customHeight="1">
      <c r="E708" s="2"/>
    </row>
    <row r="709" ht="12.75" customHeight="1">
      <c r="E709" s="2"/>
    </row>
    <row r="710" ht="12.75" customHeight="1">
      <c r="E710" s="2"/>
    </row>
    <row r="711" ht="12.75" customHeight="1">
      <c r="E711" s="2"/>
    </row>
    <row r="712" ht="12.75" customHeight="1">
      <c r="E712" s="2"/>
    </row>
    <row r="713" ht="12.75" customHeight="1">
      <c r="E713" s="2"/>
    </row>
    <row r="714" ht="12.75" customHeight="1">
      <c r="E714" s="2"/>
    </row>
    <row r="715" ht="12.75" customHeight="1">
      <c r="E715" s="2"/>
    </row>
    <row r="716" ht="12.75" customHeight="1">
      <c r="E716" s="2"/>
    </row>
    <row r="717" ht="12.75" customHeight="1">
      <c r="E717" s="2"/>
    </row>
    <row r="718" ht="12.75" customHeight="1">
      <c r="E718" s="2"/>
    </row>
    <row r="719" ht="12.75" customHeight="1">
      <c r="E719" s="2"/>
    </row>
    <row r="720" ht="12.75" customHeight="1">
      <c r="E720" s="2"/>
    </row>
    <row r="721" ht="12.75" customHeight="1">
      <c r="E721" s="2"/>
    </row>
    <row r="722" ht="12.75" customHeight="1">
      <c r="E722" s="2"/>
    </row>
    <row r="723" ht="12.75" customHeight="1">
      <c r="E723" s="2"/>
    </row>
    <row r="724" ht="12.75" customHeight="1">
      <c r="E724" s="2"/>
    </row>
    <row r="725" ht="12.75" customHeight="1">
      <c r="E725" s="2"/>
    </row>
    <row r="726" ht="12.75" customHeight="1">
      <c r="E726" s="2"/>
    </row>
    <row r="727" ht="12.75" customHeight="1">
      <c r="E727" s="2"/>
    </row>
    <row r="728" ht="12.75" customHeight="1">
      <c r="E728" s="2"/>
    </row>
    <row r="729" ht="12.75" customHeight="1">
      <c r="E729" s="2"/>
    </row>
    <row r="730" ht="12.75" customHeight="1">
      <c r="E730" s="2"/>
    </row>
    <row r="731" ht="12.75" customHeight="1">
      <c r="E731" s="2"/>
    </row>
    <row r="732" ht="12.75" customHeight="1">
      <c r="E732" s="2"/>
    </row>
    <row r="733" ht="12.75" customHeight="1">
      <c r="E733" s="2"/>
    </row>
    <row r="734" ht="12.75" customHeight="1">
      <c r="E734" s="2"/>
    </row>
    <row r="735" ht="12.75" customHeight="1">
      <c r="E735" s="2"/>
    </row>
    <row r="736" ht="12.75" customHeight="1">
      <c r="E736" s="2"/>
    </row>
    <row r="737" ht="12.75" customHeight="1">
      <c r="E737" s="2"/>
    </row>
    <row r="738" ht="12.75" customHeight="1">
      <c r="E738" s="2"/>
    </row>
    <row r="739" ht="12.75" customHeight="1">
      <c r="E739" s="2"/>
    </row>
    <row r="740" ht="12.75" customHeight="1">
      <c r="E740" s="2"/>
    </row>
    <row r="741" ht="12.75" customHeight="1">
      <c r="E741" s="2"/>
    </row>
    <row r="742" ht="12.75" customHeight="1">
      <c r="E742" s="2"/>
    </row>
    <row r="743" ht="12.75" customHeight="1">
      <c r="E743" s="2"/>
    </row>
    <row r="744" ht="12.75" customHeight="1">
      <c r="E744" s="2"/>
    </row>
    <row r="745" ht="12.75" customHeight="1">
      <c r="E745" s="2"/>
    </row>
    <row r="746" ht="12.75" customHeight="1">
      <c r="E746" s="2"/>
    </row>
    <row r="747" ht="12.75" customHeight="1">
      <c r="E747" s="2"/>
    </row>
    <row r="748" ht="12.75" customHeight="1">
      <c r="E748" s="2"/>
    </row>
    <row r="749" ht="12.75" customHeight="1">
      <c r="E749" s="2"/>
    </row>
    <row r="750" ht="12.75" customHeight="1">
      <c r="E750" s="2"/>
    </row>
    <row r="751" ht="12.75" customHeight="1">
      <c r="E751" s="2"/>
    </row>
    <row r="752" ht="12.75" customHeight="1">
      <c r="E752" s="2"/>
    </row>
    <row r="753" ht="12.75" customHeight="1">
      <c r="E753" s="2"/>
    </row>
    <row r="754" ht="12.75" customHeight="1">
      <c r="E754" s="2"/>
    </row>
    <row r="755" ht="12.75" customHeight="1">
      <c r="E755" s="2"/>
    </row>
    <row r="756" ht="12.75" customHeight="1">
      <c r="E756" s="2"/>
    </row>
    <row r="757" ht="12.75" customHeight="1">
      <c r="E757" s="2"/>
    </row>
    <row r="758" ht="12.75" customHeight="1">
      <c r="E758" s="2"/>
    </row>
    <row r="759" ht="12.75" customHeight="1">
      <c r="E759" s="2"/>
    </row>
    <row r="760" ht="12.75" customHeight="1">
      <c r="E760" s="2"/>
    </row>
    <row r="761" ht="12.75" customHeight="1">
      <c r="E761" s="2"/>
    </row>
    <row r="762" ht="12.75" customHeight="1">
      <c r="E762" s="2"/>
    </row>
    <row r="763" ht="12.75" customHeight="1">
      <c r="E763" s="2"/>
    </row>
    <row r="764" ht="12.75" customHeight="1">
      <c r="E764" s="2"/>
    </row>
    <row r="765" ht="12.75" customHeight="1">
      <c r="E765" s="2"/>
    </row>
    <row r="766" ht="12.75" customHeight="1">
      <c r="E766" s="2"/>
    </row>
    <row r="767" ht="12.75" customHeight="1">
      <c r="E767" s="2"/>
    </row>
    <row r="768" ht="12.75" customHeight="1">
      <c r="E768" s="2"/>
    </row>
    <row r="769" ht="12.75" customHeight="1">
      <c r="E769" s="2"/>
    </row>
    <row r="770" ht="12.75" customHeight="1">
      <c r="E770" s="2"/>
    </row>
    <row r="771" ht="12.75" customHeight="1">
      <c r="E771" s="2"/>
    </row>
    <row r="772" ht="12.75" customHeight="1">
      <c r="E772" s="2"/>
    </row>
    <row r="773" ht="12.75" customHeight="1">
      <c r="E773" s="2"/>
    </row>
    <row r="774" ht="12.75" customHeight="1">
      <c r="E774" s="2"/>
    </row>
    <row r="775" ht="12.75" customHeight="1">
      <c r="E775" s="2"/>
    </row>
    <row r="776" ht="12.75" customHeight="1">
      <c r="E776" s="2"/>
    </row>
    <row r="777" ht="12.75" customHeight="1">
      <c r="E777" s="2"/>
    </row>
    <row r="778" ht="12.75" customHeight="1">
      <c r="E778" s="2"/>
    </row>
    <row r="779" ht="12.75" customHeight="1">
      <c r="E779" s="2"/>
    </row>
    <row r="780" ht="12.75" customHeight="1">
      <c r="E780" s="2"/>
    </row>
    <row r="781" ht="12.75" customHeight="1">
      <c r="E781" s="2"/>
    </row>
    <row r="782" ht="12.75" customHeight="1">
      <c r="E782" s="2"/>
    </row>
    <row r="783" ht="12.75" customHeight="1">
      <c r="E783" s="2"/>
    </row>
    <row r="784" ht="12.75" customHeight="1">
      <c r="E784" s="2"/>
    </row>
    <row r="785" ht="12.75" customHeight="1">
      <c r="E785" s="2"/>
    </row>
    <row r="786" ht="12.75" customHeight="1">
      <c r="E786" s="2"/>
    </row>
    <row r="787" ht="12.75" customHeight="1">
      <c r="E787" s="2"/>
    </row>
    <row r="788" ht="12.75" customHeight="1">
      <c r="E788" s="2"/>
    </row>
    <row r="789" ht="12.75" customHeight="1">
      <c r="E789" s="2"/>
    </row>
    <row r="790" ht="12.75" customHeight="1">
      <c r="E790" s="2"/>
    </row>
    <row r="791" ht="12.75" customHeight="1">
      <c r="E791" s="2"/>
    </row>
    <row r="792" ht="12.75" customHeight="1">
      <c r="E792" s="2"/>
    </row>
    <row r="793" ht="12.75" customHeight="1">
      <c r="E793" s="2"/>
    </row>
    <row r="794" ht="12.75" customHeight="1">
      <c r="E794" s="2"/>
    </row>
    <row r="795" ht="12.75" customHeight="1">
      <c r="E795" s="2"/>
    </row>
    <row r="796" ht="12.75" customHeight="1">
      <c r="E796" s="2"/>
    </row>
    <row r="797" ht="12.75" customHeight="1">
      <c r="E797" s="2"/>
    </row>
    <row r="798" ht="12.75" customHeight="1">
      <c r="E798" s="2"/>
    </row>
    <row r="799" ht="12.75" customHeight="1">
      <c r="E799" s="2"/>
    </row>
    <row r="800" ht="12.75" customHeight="1">
      <c r="E800" s="2"/>
    </row>
    <row r="801" ht="12.75" customHeight="1">
      <c r="E801" s="2"/>
    </row>
    <row r="802" ht="12.75" customHeight="1">
      <c r="E802" s="2"/>
    </row>
    <row r="803" ht="12.75" customHeight="1">
      <c r="E803" s="2"/>
    </row>
    <row r="804" ht="12.75" customHeight="1">
      <c r="E804" s="2"/>
    </row>
    <row r="805" ht="12.75" customHeight="1">
      <c r="E805" s="2"/>
    </row>
    <row r="806" ht="12.75" customHeight="1">
      <c r="E806" s="2"/>
    </row>
    <row r="807" ht="12.75" customHeight="1">
      <c r="E807" s="2"/>
    </row>
    <row r="808" ht="12.75" customHeight="1">
      <c r="E808" s="2"/>
    </row>
    <row r="809" ht="12.75" customHeight="1">
      <c r="E809" s="2"/>
    </row>
    <row r="810" ht="12.75" customHeight="1">
      <c r="E810" s="2"/>
    </row>
    <row r="811" ht="12.75" customHeight="1">
      <c r="E811" s="2"/>
    </row>
    <row r="812" ht="12.75" customHeight="1">
      <c r="E812" s="2"/>
    </row>
    <row r="813" ht="12.75" customHeight="1">
      <c r="E813" s="2"/>
    </row>
    <row r="814" ht="12.75" customHeight="1">
      <c r="E814" s="2"/>
    </row>
    <row r="815" ht="12.75" customHeight="1">
      <c r="E815" s="2"/>
    </row>
    <row r="816" ht="12.75" customHeight="1">
      <c r="E816" s="2"/>
    </row>
    <row r="817" ht="12.75" customHeight="1">
      <c r="E817" s="2"/>
    </row>
    <row r="818" ht="12.75" customHeight="1">
      <c r="E818" s="2"/>
    </row>
    <row r="819" ht="12.75" customHeight="1">
      <c r="E819" s="2"/>
    </row>
    <row r="820" ht="12.75" customHeight="1">
      <c r="E820" s="2"/>
    </row>
    <row r="821" ht="12.75" customHeight="1">
      <c r="E821" s="2"/>
    </row>
    <row r="822" ht="12.75" customHeight="1">
      <c r="E822" s="2"/>
    </row>
    <row r="823" ht="12.75" customHeight="1">
      <c r="E823" s="2"/>
    </row>
    <row r="824" ht="12.75" customHeight="1">
      <c r="E824" s="2"/>
    </row>
    <row r="825" ht="12.75" customHeight="1">
      <c r="E825" s="2"/>
    </row>
    <row r="826" ht="12.75" customHeight="1">
      <c r="E826" s="2"/>
    </row>
    <row r="827" ht="12.75" customHeight="1">
      <c r="E827" s="2"/>
    </row>
    <row r="828" ht="12.75" customHeight="1">
      <c r="E828" s="2"/>
    </row>
    <row r="829" ht="12.75" customHeight="1">
      <c r="E829" s="2"/>
    </row>
    <row r="830" ht="12.75" customHeight="1">
      <c r="E830" s="2"/>
    </row>
    <row r="831" ht="12.75" customHeight="1">
      <c r="E831" s="2"/>
    </row>
    <row r="832" ht="12.75" customHeight="1">
      <c r="E832" s="2"/>
    </row>
    <row r="833" ht="12.75" customHeight="1">
      <c r="E833" s="2"/>
    </row>
    <row r="834" ht="12.75" customHeight="1">
      <c r="E834" s="2"/>
    </row>
    <row r="835" ht="12.75" customHeight="1">
      <c r="E835" s="2"/>
    </row>
    <row r="836" ht="12.75" customHeight="1">
      <c r="E836" s="2"/>
    </row>
    <row r="837" ht="12.75" customHeight="1">
      <c r="E837" s="2"/>
    </row>
    <row r="838" ht="12.75" customHeight="1">
      <c r="E838" s="2"/>
    </row>
    <row r="839" ht="12.75" customHeight="1">
      <c r="E839" s="2"/>
    </row>
    <row r="840" ht="12.75" customHeight="1">
      <c r="E840" s="2"/>
    </row>
    <row r="841" ht="12.75" customHeight="1">
      <c r="E841" s="2"/>
    </row>
    <row r="842" ht="12.75" customHeight="1">
      <c r="E842" s="2"/>
    </row>
    <row r="843" ht="12.75" customHeight="1">
      <c r="E843" s="2"/>
    </row>
    <row r="844" ht="12.75" customHeight="1">
      <c r="E844" s="2"/>
    </row>
    <row r="845" ht="12.75" customHeight="1">
      <c r="E845" s="2"/>
    </row>
    <row r="846" ht="12.75" customHeight="1">
      <c r="E846" s="2"/>
    </row>
    <row r="847" ht="12.75" customHeight="1">
      <c r="E847" s="2"/>
    </row>
    <row r="848" ht="12.75" customHeight="1">
      <c r="E848" s="2"/>
    </row>
    <row r="849" ht="12.75" customHeight="1">
      <c r="E849" s="2"/>
    </row>
    <row r="850" ht="12.75" customHeight="1">
      <c r="E850" s="2"/>
    </row>
    <row r="851" ht="12.75" customHeight="1">
      <c r="E851" s="2"/>
    </row>
    <row r="852" ht="12.75" customHeight="1">
      <c r="E852" s="2"/>
    </row>
    <row r="853" ht="12.75" customHeight="1">
      <c r="E853" s="2"/>
    </row>
    <row r="854" ht="12.75" customHeight="1">
      <c r="E854" s="2"/>
    </row>
    <row r="855" ht="12.75" customHeight="1">
      <c r="E855" s="2"/>
    </row>
    <row r="856" ht="12.75" customHeight="1">
      <c r="E856" s="2"/>
    </row>
    <row r="857" ht="12.75" customHeight="1">
      <c r="E857" s="2"/>
    </row>
    <row r="858" ht="12.75" customHeight="1">
      <c r="E858" s="2"/>
    </row>
    <row r="859" ht="12.75" customHeight="1">
      <c r="E859" s="2"/>
    </row>
    <row r="860" ht="12.75" customHeight="1">
      <c r="E860" s="2"/>
    </row>
    <row r="861" ht="12.75" customHeight="1">
      <c r="E861" s="2"/>
    </row>
    <row r="862" ht="12.75" customHeight="1">
      <c r="E862" s="2"/>
    </row>
    <row r="863" ht="12.75" customHeight="1">
      <c r="E863" s="2"/>
    </row>
    <row r="864" ht="12.75" customHeight="1">
      <c r="E864" s="2"/>
    </row>
    <row r="865" ht="12.75" customHeight="1">
      <c r="E865" s="2"/>
    </row>
    <row r="866" ht="12.75" customHeight="1">
      <c r="E866" s="2"/>
    </row>
    <row r="867" ht="12.75" customHeight="1">
      <c r="E867" s="2"/>
    </row>
    <row r="868" ht="12.75" customHeight="1">
      <c r="E868" s="2"/>
    </row>
    <row r="869" ht="12.75" customHeight="1">
      <c r="E869" s="2"/>
    </row>
    <row r="870" ht="12.75" customHeight="1">
      <c r="E870" s="2"/>
    </row>
    <row r="871" ht="12.75" customHeight="1">
      <c r="E871" s="2"/>
    </row>
    <row r="872" ht="12.75" customHeight="1">
      <c r="E872" s="2"/>
    </row>
    <row r="873" ht="12.75" customHeight="1">
      <c r="E873" s="2"/>
    </row>
    <row r="874" ht="12.75" customHeight="1">
      <c r="E874" s="2"/>
    </row>
    <row r="875" ht="12.75" customHeight="1">
      <c r="E875" s="2"/>
    </row>
    <row r="876" ht="12.75" customHeight="1">
      <c r="E876" s="2"/>
    </row>
    <row r="877" ht="12.75" customHeight="1">
      <c r="E877" s="2"/>
    </row>
    <row r="878" ht="12.75" customHeight="1">
      <c r="E878" s="2"/>
    </row>
    <row r="879" ht="12.75" customHeight="1">
      <c r="E879" s="2"/>
    </row>
    <row r="880" ht="12.75" customHeight="1">
      <c r="E880" s="2"/>
    </row>
    <row r="881" ht="12.75" customHeight="1">
      <c r="E881" s="2"/>
    </row>
    <row r="882" ht="12.75" customHeight="1">
      <c r="E882" s="2"/>
    </row>
    <row r="883" ht="12.75" customHeight="1">
      <c r="E883" s="2"/>
    </row>
    <row r="884" ht="12.75" customHeight="1">
      <c r="E884" s="2"/>
    </row>
    <row r="885" ht="12.75" customHeight="1">
      <c r="E885" s="2"/>
    </row>
    <row r="886" ht="12.75" customHeight="1">
      <c r="E886" s="2"/>
    </row>
    <row r="887" ht="12.75" customHeight="1">
      <c r="E887" s="2"/>
    </row>
    <row r="888" ht="12.75" customHeight="1">
      <c r="E888" s="2"/>
    </row>
    <row r="889" ht="12.75" customHeight="1">
      <c r="E889" s="2"/>
    </row>
    <row r="890" ht="12.75" customHeight="1">
      <c r="E890" s="2"/>
    </row>
    <row r="891" ht="12.75" customHeight="1">
      <c r="E891" s="2"/>
    </row>
    <row r="892" ht="12.75" customHeight="1">
      <c r="E892" s="2"/>
    </row>
    <row r="893" ht="12.75" customHeight="1">
      <c r="E893" s="2"/>
    </row>
    <row r="894" ht="12.75" customHeight="1">
      <c r="E894" s="2"/>
    </row>
    <row r="895" ht="12.75" customHeight="1">
      <c r="E895" s="2"/>
    </row>
    <row r="896" ht="12.75" customHeight="1">
      <c r="E896" s="2"/>
    </row>
    <row r="897" ht="12.75" customHeight="1">
      <c r="E897" s="2"/>
    </row>
    <row r="898" ht="12.75" customHeight="1">
      <c r="E898" s="2"/>
    </row>
    <row r="899" ht="12.75" customHeight="1">
      <c r="E899" s="2"/>
    </row>
    <row r="900" ht="12.75" customHeight="1">
      <c r="E900" s="2"/>
    </row>
    <row r="901" ht="12.75" customHeight="1">
      <c r="E901" s="2"/>
    </row>
    <row r="902" ht="12.75" customHeight="1">
      <c r="E902" s="2"/>
    </row>
    <row r="903" ht="12.75" customHeight="1">
      <c r="E903" s="2"/>
    </row>
    <row r="904" ht="12.75" customHeight="1">
      <c r="E904" s="2"/>
    </row>
    <row r="905" ht="12.75" customHeight="1">
      <c r="E905" s="2"/>
    </row>
    <row r="906" ht="12.75" customHeight="1">
      <c r="E906" s="2"/>
    </row>
    <row r="907" ht="12.75" customHeight="1">
      <c r="E907" s="2"/>
    </row>
    <row r="908" ht="12.75" customHeight="1">
      <c r="E908" s="2"/>
    </row>
    <row r="909" ht="12.75" customHeight="1">
      <c r="E909" s="2"/>
    </row>
    <row r="910" ht="12.75" customHeight="1">
      <c r="E910" s="2"/>
    </row>
    <row r="911" ht="12.75" customHeight="1">
      <c r="E911" s="2"/>
    </row>
    <row r="912" ht="12.75" customHeight="1">
      <c r="E912" s="2"/>
    </row>
    <row r="913" ht="12.75" customHeight="1">
      <c r="E913" s="2"/>
    </row>
    <row r="914" ht="12.75" customHeight="1">
      <c r="E914" s="2"/>
    </row>
    <row r="915" ht="12.75" customHeight="1">
      <c r="E915" s="2"/>
    </row>
    <row r="916" ht="12.75" customHeight="1">
      <c r="E916" s="2"/>
    </row>
    <row r="917" ht="12.75" customHeight="1">
      <c r="E917" s="2"/>
    </row>
    <row r="918" ht="12.75" customHeight="1">
      <c r="E918" s="2"/>
    </row>
    <row r="919" ht="12.75" customHeight="1">
      <c r="E919" s="2"/>
    </row>
    <row r="920" ht="12.75" customHeight="1">
      <c r="E920" s="2"/>
    </row>
    <row r="921" ht="12.75" customHeight="1">
      <c r="E921" s="2"/>
    </row>
    <row r="922" ht="12.75" customHeight="1">
      <c r="E922" s="2"/>
    </row>
    <row r="923" ht="12.75" customHeight="1">
      <c r="E923" s="2"/>
    </row>
    <row r="924" ht="12.75" customHeight="1">
      <c r="E924" s="2"/>
    </row>
    <row r="925" ht="12.75" customHeight="1">
      <c r="E925" s="2"/>
    </row>
    <row r="926" ht="12.75" customHeight="1">
      <c r="E926" s="2"/>
    </row>
    <row r="927" ht="12.75" customHeight="1">
      <c r="E927" s="2"/>
    </row>
    <row r="928" ht="12.75" customHeight="1">
      <c r="E928" s="2"/>
    </row>
    <row r="929" ht="12.75" customHeight="1">
      <c r="E929" s="2"/>
    </row>
    <row r="930" ht="12.75" customHeight="1">
      <c r="E930" s="2"/>
    </row>
    <row r="931" ht="12.75" customHeight="1">
      <c r="E931" s="2"/>
    </row>
    <row r="932" ht="12.75" customHeight="1">
      <c r="E932" s="2"/>
    </row>
    <row r="933" ht="12.75" customHeight="1">
      <c r="E933" s="2"/>
    </row>
    <row r="934" ht="12.75" customHeight="1">
      <c r="E934" s="2"/>
    </row>
    <row r="935" ht="12.75" customHeight="1">
      <c r="E935" s="2"/>
    </row>
    <row r="936" ht="12.75" customHeight="1">
      <c r="E936" s="2"/>
    </row>
    <row r="937" ht="12.75" customHeight="1">
      <c r="E937" s="2"/>
    </row>
    <row r="938" ht="12.75" customHeight="1">
      <c r="E938" s="2"/>
    </row>
    <row r="939" ht="12.75" customHeight="1">
      <c r="E939" s="2"/>
    </row>
    <row r="940" ht="12.75" customHeight="1">
      <c r="E940" s="2"/>
    </row>
    <row r="941" ht="12.75" customHeight="1">
      <c r="E941" s="2"/>
    </row>
    <row r="942" ht="12.75" customHeight="1">
      <c r="E942" s="2"/>
    </row>
    <row r="943" ht="12.75" customHeight="1">
      <c r="E943" s="2"/>
    </row>
    <row r="944" ht="12.75" customHeight="1">
      <c r="E944" s="2"/>
    </row>
    <row r="945" ht="12.75" customHeight="1">
      <c r="E945" s="2"/>
    </row>
    <row r="946" ht="12.75" customHeight="1">
      <c r="E946" s="2"/>
    </row>
    <row r="947" ht="12.75" customHeight="1">
      <c r="E947" s="2"/>
    </row>
    <row r="948" ht="12.75" customHeight="1">
      <c r="E948" s="2"/>
    </row>
    <row r="949" ht="12.75" customHeight="1">
      <c r="E949" s="2"/>
    </row>
    <row r="950" ht="12.75" customHeight="1">
      <c r="E950" s="2"/>
    </row>
    <row r="951" ht="12.75" customHeight="1">
      <c r="E951" s="2"/>
    </row>
    <row r="952" ht="12.75" customHeight="1">
      <c r="E952" s="2"/>
    </row>
    <row r="953" ht="12.75" customHeight="1">
      <c r="E953" s="2"/>
    </row>
    <row r="954" ht="12.75" customHeight="1">
      <c r="E954" s="2"/>
    </row>
    <row r="955" ht="12.75" customHeight="1">
      <c r="E955" s="2"/>
    </row>
    <row r="956" ht="12.75" customHeight="1">
      <c r="E956" s="2"/>
    </row>
    <row r="957" ht="12.75" customHeight="1">
      <c r="E957" s="2"/>
    </row>
    <row r="958" ht="12.75" customHeight="1">
      <c r="E958" s="2"/>
    </row>
    <row r="959" ht="12.75" customHeight="1">
      <c r="E959" s="2"/>
    </row>
    <row r="960" ht="12.75" customHeight="1">
      <c r="E960" s="2"/>
    </row>
    <row r="961" ht="12.75" customHeight="1">
      <c r="E961" s="2"/>
    </row>
    <row r="962" ht="12.75" customHeight="1">
      <c r="E962" s="2"/>
    </row>
    <row r="963" ht="12.75" customHeight="1">
      <c r="E963" s="2"/>
    </row>
    <row r="964" ht="12.75" customHeight="1">
      <c r="E964" s="2"/>
    </row>
    <row r="965" ht="12.75" customHeight="1">
      <c r="E965" s="2"/>
    </row>
    <row r="966" ht="12.75" customHeight="1">
      <c r="E966" s="2"/>
    </row>
    <row r="967" ht="12.75" customHeight="1">
      <c r="E967" s="2"/>
    </row>
    <row r="968" ht="12.75" customHeight="1">
      <c r="E968" s="2"/>
    </row>
    <row r="969" ht="12.75" customHeight="1">
      <c r="E969" s="2"/>
    </row>
    <row r="970" ht="12.75" customHeight="1">
      <c r="E970" s="2"/>
    </row>
    <row r="971" ht="12.75" customHeight="1">
      <c r="E971" s="2"/>
    </row>
    <row r="972" ht="12.75" customHeight="1">
      <c r="E972" s="2"/>
    </row>
    <row r="973" ht="12.75" customHeight="1">
      <c r="E973" s="2"/>
    </row>
    <row r="974" ht="12.75" customHeight="1">
      <c r="E974" s="2"/>
    </row>
    <row r="975" ht="12.75" customHeight="1">
      <c r="E975" s="2"/>
    </row>
    <row r="976" ht="12.75" customHeight="1">
      <c r="E976" s="2"/>
    </row>
    <row r="977" ht="12.75" customHeight="1">
      <c r="E977" s="2"/>
    </row>
    <row r="978" ht="12.75" customHeight="1">
      <c r="E978" s="2"/>
    </row>
    <row r="979" ht="12.75" customHeight="1">
      <c r="E979" s="2"/>
    </row>
    <row r="980" ht="12.75" customHeight="1">
      <c r="E980" s="2"/>
    </row>
    <row r="981" ht="12.75" customHeight="1">
      <c r="E981" s="2"/>
    </row>
    <row r="982" ht="12.75" customHeight="1">
      <c r="E982" s="2"/>
    </row>
    <row r="983" ht="12.75" customHeight="1">
      <c r="E983" s="2"/>
    </row>
    <row r="984" ht="12.75" customHeight="1">
      <c r="E984" s="2"/>
    </row>
    <row r="985" ht="12.75" customHeight="1">
      <c r="E985" s="2"/>
    </row>
    <row r="986" ht="12.75" customHeight="1">
      <c r="E986" s="2"/>
    </row>
    <row r="987" ht="12.75" customHeight="1">
      <c r="E987" s="2"/>
    </row>
    <row r="988" ht="12.75" customHeight="1">
      <c r="E988" s="2"/>
    </row>
    <row r="989" ht="12.75" customHeight="1">
      <c r="E989" s="2"/>
    </row>
    <row r="990" ht="12.75" customHeight="1">
      <c r="E990" s="2"/>
    </row>
    <row r="991" ht="12.75" customHeight="1">
      <c r="E991" s="2"/>
    </row>
    <row r="992" ht="12.75" customHeight="1">
      <c r="E992" s="2"/>
    </row>
    <row r="993" ht="12.75" customHeight="1">
      <c r="E993" s="2"/>
    </row>
    <row r="994" ht="12.75" customHeight="1">
      <c r="E994" s="2"/>
    </row>
    <row r="995" ht="12.75" customHeight="1">
      <c r="E995" s="2"/>
    </row>
    <row r="996" ht="12.75" customHeight="1">
      <c r="E996" s="2"/>
    </row>
    <row r="997" ht="12.75" customHeight="1">
      <c r="E997" s="2"/>
    </row>
    <row r="998" ht="12.75" customHeight="1">
      <c r="E998" s="2"/>
    </row>
    <row r="999" ht="12.75" customHeight="1">
      <c r="E999" s="2"/>
    </row>
    <row r="1000" ht="12.75" customHeight="1">
      <c r="E1000" s="2"/>
    </row>
  </sheetData>
  <printOptions/>
  <pageMargins bottom="0.7875" footer="0.0" header="0.0" left="0.7875" right="0.7875" top="0.7875"/>
  <pageSetup paperSize="9" orientation="portrait"/>
  <drawing r:id="rId1"/>
</worksheet>
</file>